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Deng\Experiments\manuscript\TPR\manuscript_mod\for PLoS Genetics\PLoS G rev\final rev\PGENETICS-D-21-00469\"/>
    </mc:Choice>
  </mc:AlternateContent>
  <xr:revisionPtr revIDLastSave="0" documentId="13_ncr:1_{6FBC8C7F-1D49-4CE4-B785-D5409F29E708}" xr6:coauthVersionLast="47" xr6:coauthVersionMax="47" xr10:uidLastSave="{00000000-0000-0000-0000-000000000000}"/>
  <bookViews>
    <workbookView xWindow="-110" yWindow="-110" windowWidth="19420" windowHeight="10420" firstSheet="2" activeTab="11" xr2:uid="{00000000-000D-0000-FFFF-FFFF00000000}"/>
  </bookViews>
  <sheets>
    <sheet name="Fig1A" sheetId="23" r:id="rId1"/>
    <sheet name="Fig1B" sheetId="25" r:id="rId2"/>
    <sheet name="Fig1C" sheetId="22" r:id="rId3"/>
    <sheet name="Fig2C" sheetId="19" r:id="rId4"/>
    <sheet name="Fig3B" sheetId="26" r:id="rId5"/>
    <sheet name="Fig3C" sheetId="27" r:id="rId6"/>
    <sheet name="Fig4B" sheetId="28" r:id="rId7"/>
    <sheet name="Fig4C" sheetId="29" r:id="rId8"/>
    <sheet name="Fig4D" sheetId="30" r:id="rId9"/>
    <sheet name="Fig4E" sheetId="31" r:id="rId10"/>
    <sheet name="Fig5A" sheetId="32" r:id="rId11"/>
    <sheet name="Fig5C" sheetId="37" r:id="rId12"/>
    <sheet name="Fig5D" sheetId="35" r:id="rId13"/>
    <sheet name="Fig6C" sheetId="38" r:id="rId14"/>
  </sheets>
  <definedNames>
    <definedName name="_xlnm.Print_Area" localSheetId="8">Fig4D!$A$2:$D$68</definedName>
    <definedName name="_xlnm.Print_Area" localSheetId="9">Fig4E!$B$1:$I$2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" i="37" l="1"/>
  <c r="E26" i="37"/>
  <c r="F25" i="37"/>
  <c r="E25" i="37"/>
  <c r="I25" i="37" s="1"/>
  <c r="F24" i="37"/>
  <c r="E24" i="37"/>
  <c r="H24" i="37" s="1"/>
  <c r="F23" i="37"/>
  <c r="E23" i="37"/>
  <c r="I22" i="37"/>
  <c r="F22" i="37"/>
  <c r="E22" i="37"/>
  <c r="H22" i="37" s="1"/>
  <c r="F21" i="37"/>
  <c r="E21" i="37"/>
  <c r="I17" i="37"/>
  <c r="H17" i="37"/>
  <c r="F17" i="37"/>
  <c r="E17" i="37"/>
  <c r="F16" i="37"/>
  <c r="E16" i="37"/>
  <c r="I16" i="37" s="1"/>
  <c r="F15" i="37"/>
  <c r="E15" i="37"/>
  <c r="H15" i="37" s="1"/>
  <c r="F14" i="37"/>
  <c r="E14" i="37"/>
  <c r="I14" i="37" s="1"/>
  <c r="F13" i="37"/>
  <c r="E13" i="37"/>
  <c r="I13" i="37" s="1"/>
  <c r="F12" i="37"/>
  <c r="E12" i="37"/>
  <c r="I12" i="37" s="1"/>
  <c r="F8" i="37"/>
  <c r="I8" i="37" s="1"/>
  <c r="E8" i="37"/>
  <c r="H8" i="37" s="1"/>
  <c r="F7" i="37"/>
  <c r="E7" i="37"/>
  <c r="I7" i="37" s="1"/>
  <c r="F6" i="37"/>
  <c r="I6" i="37" s="1"/>
  <c r="E6" i="37"/>
  <c r="H6" i="37" s="1"/>
  <c r="F5" i="37"/>
  <c r="E5" i="37"/>
  <c r="I5" i="37" s="1"/>
  <c r="F4" i="37"/>
  <c r="I4" i="37" s="1"/>
  <c r="E4" i="37"/>
  <c r="H4" i="37" s="1"/>
  <c r="F3" i="37"/>
  <c r="E3" i="37"/>
  <c r="I3" i="37" s="1"/>
  <c r="I26" i="37" l="1"/>
  <c r="I21" i="37"/>
  <c r="I15" i="37"/>
  <c r="I24" i="37"/>
  <c r="H13" i="37"/>
  <c r="I23" i="37"/>
  <c r="H3" i="37"/>
  <c r="H5" i="37"/>
  <c r="H7" i="37"/>
  <c r="H12" i="37"/>
  <c r="H14" i="37"/>
  <c r="H16" i="37"/>
  <c r="H21" i="37"/>
  <c r="H23" i="37"/>
  <c r="H25" i="37"/>
  <c r="H26" i="37"/>
  <c r="L18" i="35" l="1"/>
  <c r="K18" i="35"/>
  <c r="L17" i="35"/>
  <c r="K17" i="35"/>
  <c r="J17" i="35"/>
  <c r="L16" i="35"/>
  <c r="K16" i="35"/>
  <c r="J16" i="35"/>
  <c r="L9" i="35"/>
  <c r="K9" i="35"/>
  <c r="L8" i="35"/>
  <c r="K8" i="35"/>
  <c r="J8" i="35"/>
  <c r="L7" i="35"/>
  <c r="K7" i="35"/>
  <c r="J7" i="35"/>
  <c r="E18" i="35"/>
  <c r="D18" i="35"/>
  <c r="E17" i="35"/>
  <c r="D17" i="35"/>
  <c r="C17" i="35"/>
  <c r="E16" i="35"/>
  <c r="D16" i="35"/>
  <c r="C16" i="35"/>
  <c r="E9" i="35"/>
  <c r="D9" i="35"/>
  <c r="E8" i="35"/>
  <c r="D8" i="35"/>
  <c r="C8" i="35"/>
  <c r="E7" i="35"/>
  <c r="D7" i="35"/>
  <c r="C7" i="35"/>
  <c r="I13" i="32" l="1"/>
  <c r="I14" i="32"/>
  <c r="I15" i="32"/>
  <c r="I16" i="32"/>
  <c r="I17" i="32"/>
  <c r="I12" i="32"/>
  <c r="I3" i="32"/>
  <c r="I4" i="32"/>
  <c r="I5" i="32"/>
  <c r="I6" i="32"/>
  <c r="I7" i="32"/>
  <c r="I8" i="32"/>
  <c r="H26" i="32"/>
  <c r="G26" i="32"/>
  <c r="H25" i="32"/>
  <c r="G25" i="32"/>
  <c r="H24" i="32"/>
  <c r="G24" i="32"/>
  <c r="H23" i="32"/>
  <c r="G23" i="32"/>
  <c r="H22" i="32"/>
  <c r="G22" i="32"/>
  <c r="H21" i="32"/>
  <c r="G21" i="32"/>
  <c r="H17" i="32"/>
  <c r="G17" i="32"/>
  <c r="H16" i="32"/>
  <c r="G16" i="32"/>
  <c r="H15" i="32"/>
  <c r="G15" i="32"/>
  <c r="H14" i="32"/>
  <c r="G14" i="32"/>
  <c r="H13" i="32"/>
  <c r="G13" i="32"/>
  <c r="H12" i="32"/>
  <c r="G12" i="32"/>
  <c r="G4" i="32"/>
  <c r="H4" i="32"/>
  <c r="G5" i="32"/>
  <c r="H5" i="32"/>
  <c r="G6" i="32"/>
  <c r="H6" i="32"/>
  <c r="G7" i="32"/>
  <c r="H7" i="32"/>
  <c r="G8" i="32"/>
  <c r="H8" i="32"/>
  <c r="H3" i="32"/>
  <c r="G3" i="32"/>
  <c r="E26" i="31"/>
  <c r="F26" i="31"/>
  <c r="G26" i="31"/>
  <c r="H26" i="31"/>
  <c r="I26" i="31"/>
  <c r="D26" i="31"/>
  <c r="I16" i="31"/>
  <c r="H16" i="31"/>
  <c r="G16" i="31"/>
  <c r="F16" i="31"/>
  <c r="E16" i="31"/>
  <c r="D16" i="31"/>
  <c r="E27" i="31"/>
  <c r="F27" i="31"/>
  <c r="G27" i="31"/>
  <c r="H27" i="31"/>
  <c r="I27" i="31"/>
  <c r="E28" i="31"/>
  <c r="F28" i="31"/>
  <c r="G28" i="31"/>
  <c r="H28" i="31"/>
  <c r="I28" i="31"/>
  <c r="D27" i="31"/>
  <c r="E17" i="31"/>
  <c r="F17" i="31"/>
  <c r="G17" i="31"/>
  <c r="H17" i="31"/>
  <c r="I17" i="31"/>
  <c r="E18" i="31"/>
  <c r="F18" i="31"/>
  <c r="G18" i="31"/>
  <c r="H18" i="31"/>
  <c r="I18" i="31"/>
  <c r="D18" i="31"/>
  <c r="D17" i="31"/>
  <c r="E7" i="31"/>
  <c r="F7" i="31"/>
  <c r="G7" i="31"/>
  <c r="H7" i="31"/>
  <c r="I7" i="31"/>
  <c r="E8" i="31"/>
  <c r="F8" i="31"/>
  <c r="G8" i="31"/>
  <c r="H8" i="31"/>
  <c r="I8" i="31"/>
  <c r="I25" i="31"/>
  <c r="H25" i="31"/>
  <c r="G25" i="31"/>
  <c r="F25" i="31"/>
  <c r="E25" i="31"/>
  <c r="D25" i="31"/>
  <c r="C25" i="31"/>
  <c r="I24" i="31"/>
  <c r="H24" i="31"/>
  <c r="G24" i="31"/>
  <c r="F24" i="31"/>
  <c r="E24" i="31"/>
  <c r="D24" i="31"/>
  <c r="C24" i="31"/>
  <c r="I15" i="31"/>
  <c r="H15" i="31"/>
  <c r="G15" i="31"/>
  <c r="F15" i="31"/>
  <c r="E15" i="31"/>
  <c r="D15" i="31"/>
  <c r="C15" i="31"/>
  <c r="I14" i="31"/>
  <c r="H14" i="31"/>
  <c r="G14" i="31"/>
  <c r="F14" i="31"/>
  <c r="E14" i="31"/>
  <c r="D14" i="31"/>
  <c r="C14" i="31"/>
  <c r="D5" i="31"/>
  <c r="E5" i="31"/>
  <c r="F5" i="31"/>
  <c r="G5" i="31"/>
  <c r="H5" i="31"/>
  <c r="I5" i="31"/>
  <c r="D6" i="31"/>
  <c r="E6" i="31"/>
  <c r="F6" i="31"/>
  <c r="G6" i="31"/>
  <c r="H6" i="31"/>
  <c r="I6" i="31"/>
  <c r="C5" i="31"/>
  <c r="C6" i="31"/>
  <c r="D7" i="31"/>
  <c r="D8" i="31" l="1"/>
  <c r="D28" i="31"/>
  <c r="D36" i="29"/>
  <c r="C36" i="29"/>
  <c r="D35" i="29"/>
  <c r="C35" i="29"/>
  <c r="B35" i="29"/>
  <c r="D34" i="29"/>
  <c r="C34" i="29"/>
  <c r="B34" i="29"/>
  <c r="B25" i="29"/>
  <c r="D18" i="29"/>
  <c r="C18" i="29"/>
  <c r="D17" i="29"/>
  <c r="C17" i="29"/>
  <c r="B17" i="29"/>
  <c r="D16" i="29"/>
  <c r="C16" i="29"/>
  <c r="B16" i="29"/>
  <c r="B6" i="29"/>
  <c r="D27" i="29"/>
  <c r="C27" i="29"/>
  <c r="D26" i="29"/>
  <c r="C26" i="29"/>
  <c r="B26" i="29"/>
  <c r="D25" i="29"/>
  <c r="C25" i="29"/>
  <c r="D8" i="29"/>
  <c r="C8" i="29"/>
  <c r="D7" i="29"/>
  <c r="C7" i="29"/>
  <c r="B7" i="29"/>
  <c r="D6" i="29"/>
  <c r="C6" i="29"/>
  <c r="F38" i="28" l="1"/>
  <c r="E38" i="28"/>
  <c r="D38" i="28"/>
  <c r="F37" i="28"/>
  <c r="E37" i="28"/>
  <c r="D37" i="28"/>
  <c r="C37" i="28"/>
  <c r="F36" i="28"/>
  <c r="E36" i="28"/>
  <c r="D36" i="28"/>
  <c r="C36" i="28"/>
  <c r="F28" i="28"/>
  <c r="E28" i="28"/>
  <c r="D28" i="28"/>
  <c r="F27" i="28"/>
  <c r="E27" i="28"/>
  <c r="D27" i="28"/>
  <c r="C27" i="28"/>
  <c r="F26" i="28"/>
  <c r="E26" i="28"/>
  <c r="D26" i="28"/>
  <c r="C26" i="28"/>
  <c r="F18" i="28"/>
  <c r="E18" i="28"/>
  <c r="D18" i="28"/>
  <c r="F17" i="28"/>
  <c r="E17" i="28"/>
  <c r="D17" i="28"/>
  <c r="C17" i="28"/>
  <c r="F16" i="28"/>
  <c r="E16" i="28"/>
  <c r="D16" i="28"/>
  <c r="C16" i="28"/>
  <c r="C6" i="28"/>
  <c r="F8" i="28"/>
  <c r="E8" i="28"/>
  <c r="D8" i="28"/>
  <c r="F7" i="28"/>
  <c r="E7" i="28"/>
  <c r="D7" i="28"/>
  <c r="C7" i="28"/>
  <c r="F6" i="28"/>
  <c r="E6" i="28"/>
  <c r="D6" i="28"/>
  <c r="C12" i="27" l="1"/>
  <c r="C10" i="27"/>
  <c r="B10" i="27"/>
  <c r="C11" i="27"/>
  <c r="B11" i="27"/>
  <c r="F382" i="26" l="1"/>
  <c r="C382" i="26"/>
  <c r="F380" i="26"/>
  <c r="E380" i="26"/>
  <c r="C380" i="26"/>
  <c r="B380" i="26"/>
  <c r="H8" i="25" l="1"/>
  <c r="H9" i="25" s="1"/>
  <c r="G8" i="25"/>
  <c r="I8" i="25" s="1"/>
  <c r="C8" i="25"/>
  <c r="C9" i="25" s="1"/>
  <c r="B8" i="25"/>
  <c r="B9" i="25" s="1"/>
  <c r="Q14" i="25"/>
  <c r="Q16" i="25" s="1"/>
  <c r="P14" i="25"/>
  <c r="S9" i="25"/>
  <c r="M9" i="25"/>
  <c r="T8" i="25"/>
  <c r="S8" i="25"/>
  <c r="Q15" i="25" s="1"/>
  <c r="R8" i="25"/>
  <c r="R9" i="25" s="1"/>
  <c r="R10" i="25" s="1"/>
  <c r="N8" i="25"/>
  <c r="O8" i="25" s="1"/>
  <c r="M8" i="25"/>
  <c r="G9" i="25" l="1"/>
  <c r="G10" i="25" s="1"/>
  <c r="F15" i="25"/>
  <c r="B10" i="25"/>
  <c r="E14" i="25"/>
  <c r="D8" i="25"/>
  <c r="E15" i="25"/>
  <c r="G15" i="25" s="1"/>
  <c r="M10" i="25"/>
  <c r="N9" i="25"/>
  <c r="P15" i="25"/>
  <c r="P16" i="25" s="1"/>
  <c r="R14" i="25"/>
  <c r="F14" i="25"/>
  <c r="F16" i="25" s="1"/>
  <c r="E16" i="25"/>
  <c r="D9" i="23"/>
  <c r="D8" i="23"/>
  <c r="C9" i="23"/>
  <c r="C8" i="23"/>
  <c r="D56" i="23"/>
  <c r="C56" i="23"/>
  <c r="D55" i="23"/>
  <c r="C55" i="23"/>
  <c r="E54" i="23"/>
  <c r="D54" i="23"/>
  <c r="C54" i="23"/>
  <c r="B54" i="23"/>
  <c r="E53" i="23"/>
  <c r="D53" i="23"/>
  <c r="C53" i="23"/>
  <c r="B53" i="23"/>
  <c r="D44" i="23"/>
  <c r="C44" i="23"/>
  <c r="D43" i="23"/>
  <c r="C43" i="23"/>
  <c r="E42" i="23"/>
  <c r="D42" i="23"/>
  <c r="C42" i="23"/>
  <c r="B42" i="23"/>
  <c r="E41" i="23"/>
  <c r="D41" i="23"/>
  <c r="C41" i="23"/>
  <c r="B41" i="23"/>
  <c r="D32" i="23"/>
  <c r="C32" i="23"/>
  <c r="D31" i="23"/>
  <c r="C31" i="23"/>
  <c r="E30" i="23"/>
  <c r="D30" i="23"/>
  <c r="C30" i="23"/>
  <c r="B30" i="23"/>
  <c r="E29" i="23"/>
  <c r="D29" i="23"/>
  <c r="C29" i="23"/>
  <c r="B29" i="23"/>
  <c r="D20" i="23"/>
  <c r="C20" i="23"/>
  <c r="D19" i="23"/>
  <c r="C19" i="23"/>
  <c r="E18" i="23"/>
  <c r="D18" i="23"/>
  <c r="C18" i="23"/>
  <c r="B18" i="23"/>
  <c r="E17" i="23"/>
  <c r="D17" i="23"/>
  <c r="C17" i="23"/>
  <c r="B17" i="23"/>
  <c r="E7" i="23"/>
  <c r="D7" i="23"/>
  <c r="C7" i="23"/>
  <c r="B7" i="23"/>
  <c r="E6" i="23"/>
  <c r="D6" i="23"/>
  <c r="C6" i="23"/>
  <c r="B6" i="23"/>
  <c r="R16" i="25" l="1"/>
  <c r="S24" i="25" s="1"/>
  <c r="P18" i="25"/>
  <c r="R15" i="25"/>
  <c r="Q19" i="25" s="1"/>
  <c r="Q22" i="25" s="1"/>
  <c r="G14" i="25"/>
  <c r="G16" i="25"/>
  <c r="E19" i="25" s="1"/>
  <c r="E22" i="25" s="1"/>
  <c r="I13" i="22"/>
  <c r="I6" i="22"/>
  <c r="I8" i="22" s="1"/>
  <c r="I5" i="22"/>
  <c r="I14" i="22"/>
  <c r="E14" i="22"/>
  <c r="E6" i="22"/>
  <c r="G14" i="22"/>
  <c r="C14" i="22"/>
  <c r="G6" i="22"/>
  <c r="C6" i="22"/>
  <c r="K232" i="19"/>
  <c r="I232" i="19"/>
  <c r="G232" i="19"/>
  <c r="E232" i="19"/>
  <c r="I16" i="22" l="1"/>
  <c r="I7" i="22"/>
  <c r="I15" i="22"/>
  <c r="P19" i="25"/>
  <c r="P22" i="25" s="1"/>
  <c r="P21" i="25"/>
  <c r="R24" i="25"/>
  <c r="Q18" i="25"/>
  <c r="Q21" i="25" s="1"/>
  <c r="E18" i="25"/>
  <c r="E21" i="25" s="1"/>
  <c r="H24" i="25"/>
  <c r="F18" i="25"/>
  <c r="F21" i="25" s="1"/>
  <c r="F19" i="25"/>
  <c r="F22" i="25" s="1"/>
  <c r="G13" i="22"/>
  <c r="C5" i="22"/>
  <c r="C8" i="22" s="1"/>
  <c r="C13" i="22"/>
  <c r="G5" i="22"/>
  <c r="G8" i="22" s="1"/>
  <c r="E5" i="22"/>
  <c r="E8" i="22" s="1"/>
  <c r="E13" i="22"/>
  <c r="K231" i="19"/>
  <c r="I231" i="19"/>
  <c r="G231" i="19"/>
  <c r="E231" i="19"/>
  <c r="C231" i="19"/>
  <c r="G16" i="22" l="1"/>
  <c r="G15" i="22"/>
  <c r="G7" i="22"/>
  <c r="E16" i="22"/>
  <c r="E15" i="22"/>
  <c r="E7" i="22"/>
  <c r="C7" i="22"/>
  <c r="C16" i="22"/>
  <c r="C15" i="22"/>
  <c r="R22" i="25"/>
  <c r="G24" i="25"/>
  <c r="G22" i="25"/>
</calcChain>
</file>

<file path=xl/sharedStrings.xml><?xml version="1.0" encoding="utf-8"?>
<sst xmlns="http://schemas.openxmlformats.org/spreadsheetml/2006/main" count="496" uniqueCount="219">
  <si>
    <t>wt</t>
  </si>
  <si>
    <t>Δlos1</t>
  </si>
  <si>
    <t>Δmlp1,2</t>
  </si>
  <si>
    <t>Δnup60</t>
  </si>
  <si>
    <t>Δmlp1</t>
  </si>
  <si>
    <t>cell #</t>
    <phoneticPr fontId="2" type="noConversion"/>
  </si>
  <si>
    <t>sum</t>
    <phoneticPr fontId="2" type="noConversion"/>
  </si>
  <si>
    <t>tW(CCA)/ACT1</t>
  </si>
  <si>
    <t>tL(CAA)/ACT1</t>
  </si>
  <si>
    <t>ACT1_in/ACT1</t>
  </si>
  <si>
    <t>trial</t>
    <phoneticPr fontId="2" type="noConversion"/>
  </si>
  <si>
    <t>wt (M)</t>
  </si>
  <si>
    <t>average</t>
  </si>
  <si>
    <t>average</t>
    <phoneticPr fontId="2" type="noConversion"/>
  </si>
  <si>
    <t>SD</t>
  </si>
  <si>
    <t>SD</t>
    <phoneticPr fontId="2" type="noConversion"/>
  </si>
  <si>
    <t>tS(CGA)C</t>
  </si>
  <si>
    <t>normalized average</t>
    <phoneticPr fontId="2" type="noConversion"/>
  </si>
  <si>
    <t>normalized SD</t>
    <phoneticPr fontId="2" type="noConversion"/>
  </si>
  <si>
    <t>RT-qPCR quantification by standard curve</t>
    <phoneticPr fontId="2" type="noConversion"/>
  </si>
  <si>
    <t>tT(AGU)C</t>
  </si>
  <si>
    <t>Trial</t>
  </si>
  <si>
    <t>Average</t>
  </si>
  <si>
    <t>F test</t>
    <phoneticPr fontId="10" type="noConversion"/>
  </si>
  <si>
    <r>
      <t>P</t>
    </r>
    <r>
      <rPr>
        <sz val="12"/>
        <rFont val="Arial"/>
        <family val="2"/>
      </rPr>
      <t xml:space="preserve"> value</t>
    </r>
  </si>
  <si>
    <r>
      <rPr>
        <sz val="12"/>
        <rFont val="Arial"/>
        <family val="2"/>
      </rPr>
      <t xml:space="preserve">notes on </t>
    </r>
    <r>
      <rPr>
        <i/>
        <sz val="12"/>
        <rFont val="Arial"/>
        <family val="2"/>
      </rPr>
      <t>P</t>
    </r>
  </si>
  <si>
    <t>tT(UGU)G1</t>
  </si>
  <si>
    <t>tL(CAA)N</t>
  </si>
  <si>
    <t>tW(CCA)G2</t>
  </si>
  <si>
    <t>Δmlp1,mlp2 (M)</t>
  </si>
  <si>
    <t>vs wt(M)</t>
  </si>
  <si>
    <t>Δmlp1 (M)</t>
  </si>
  <si>
    <t>noTAP</t>
  </si>
  <si>
    <t>Strain</t>
    <phoneticPr fontId="3" type="noConversion"/>
  </si>
  <si>
    <t>MC200</t>
    <phoneticPr fontId="17" type="noConversion"/>
  </si>
  <si>
    <t>MRG7426</t>
    <phoneticPr fontId="17" type="noConversion"/>
  </si>
  <si>
    <t>tT(UGU)G1</t>
    <phoneticPr fontId="17" type="noConversion"/>
  </si>
  <si>
    <t>wt</t>
    <phoneticPr fontId="17" type="noConversion"/>
  </si>
  <si>
    <r>
      <rPr>
        <sz val="12"/>
        <rFont val="Calibri"/>
        <family val="2"/>
      </rPr>
      <t>Δ</t>
    </r>
    <r>
      <rPr>
        <i/>
        <sz val="12"/>
        <rFont val="Arial"/>
        <family val="2"/>
      </rPr>
      <t>mlp1/2</t>
    </r>
    <phoneticPr fontId="17" type="noConversion"/>
  </si>
  <si>
    <t>Raw number of localization</t>
    <phoneticPr fontId="7" type="noConversion"/>
  </si>
  <si>
    <t>colocalized</t>
    <phoneticPr fontId="7" type="noConversion"/>
  </si>
  <si>
    <t>apart</t>
    <phoneticPr fontId="7" type="noConversion"/>
  </si>
  <si>
    <t>Trial 1</t>
    <phoneticPr fontId="7" type="noConversion"/>
  </si>
  <si>
    <t>Trial 2</t>
  </si>
  <si>
    <t>Trial 3</t>
  </si>
  <si>
    <t>total cells</t>
    <phoneticPr fontId="3" type="noConversion"/>
  </si>
  <si>
    <t>Sum</t>
    <phoneticPr fontId="7" type="noConversion"/>
  </si>
  <si>
    <t>Percentage</t>
    <phoneticPr fontId="7" type="noConversion"/>
  </si>
  <si>
    <t>SEoP</t>
    <phoneticPr fontId="7" type="noConversion"/>
  </si>
  <si>
    <t>Comparing conditions 1 and 2</t>
  </si>
  <si>
    <t>chi statistic</t>
    <phoneticPr fontId="3" type="noConversion"/>
  </si>
  <si>
    <t>df</t>
    <phoneticPr fontId="3" type="noConversion"/>
  </si>
  <si>
    <t xml:space="preserve"> </t>
    <phoneticPr fontId="3" type="noConversion"/>
  </si>
  <si>
    <t>p value</t>
    <phoneticPr fontId="3" type="noConversion"/>
  </si>
  <si>
    <t>N</t>
    <phoneticPr fontId="3" type="noConversion"/>
  </si>
  <si>
    <t>Determining whether differences between the conditions are significant by X2 test</t>
    <phoneticPr fontId="25" type="noConversion"/>
  </si>
  <si>
    <t>MC199</t>
    <phoneticPr fontId="17" type="noConversion"/>
  </si>
  <si>
    <t>tS(CGA)C</t>
    <phoneticPr fontId="17" type="noConversion"/>
  </si>
  <si>
    <t>MRG7425</t>
    <phoneticPr fontId="17" type="noConversion"/>
  </si>
  <si>
    <t>Δmlp1,2 (M)</t>
  </si>
  <si>
    <t>tS(CGA)/ACT1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2" type="noConversion"/>
  </si>
  <si>
    <t>MS2-GFP nuc/cyt ratio</t>
    <phoneticPr fontId="2" type="noConversion"/>
  </si>
  <si>
    <t>201730_s_at</t>
  </si>
  <si>
    <t>201731_s_at</t>
  </si>
  <si>
    <t>N-norm</t>
  </si>
  <si>
    <t>T-norm</t>
  </si>
  <si>
    <t>Hou (adeno)</t>
  </si>
  <si>
    <t>Landi</t>
  </si>
  <si>
    <t>count</t>
  </si>
  <si>
    <t>t-test</t>
  </si>
  <si>
    <t>N</t>
  </si>
  <si>
    <t>T</t>
  </si>
  <si>
    <t>GSE31210</t>
    <phoneticPr fontId="2" type="noConversion"/>
  </si>
  <si>
    <t>GSE10072</t>
    <phoneticPr fontId="2" type="noConversion"/>
  </si>
  <si>
    <t>Okayama</t>
    <phoneticPr fontId="2" type="noConversion"/>
  </si>
  <si>
    <t>GSE7670</t>
    <phoneticPr fontId="2" type="noConversion"/>
  </si>
  <si>
    <t>Su</t>
    <phoneticPr fontId="2" type="noConversion"/>
  </si>
  <si>
    <t>GSE19188</t>
    <phoneticPr fontId="2" type="noConversion"/>
  </si>
  <si>
    <t>TPR/β-tubulin</t>
  </si>
  <si>
    <t>P</t>
  </si>
  <si>
    <t>Tsi</t>
  </si>
  <si>
    <t>Tsi-1</t>
  </si>
  <si>
    <t>Tsi-2</t>
  </si>
  <si>
    <t>A549</t>
  </si>
  <si>
    <r>
      <t>P</t>
    </r>
    <r>
      <rPr>
        <b/>
        <sz val="11"/>
        <rFont val="Arial"/>
        <family val="2"/>
      </rPr>
      <t xml:space="preserve"> value</t>
    </r>
  </si>
  <si>
    <t>H322</t>
  </si>
  <si>
    <t>H460</t>
  </si>
  <si>
    <t>H1299</t>
  </si>
  <si>
    <t>control</t>
    <phoneticPr fontId="2" type="noConversion"/>
  </si>
  <si>
    <t>Trial 1</t>
  </si>
  <si>
    <t>Tsi-1</t>
    <phoneticPr fontId="2" type="noConversion"/>
  </si>
  <si>
    <t>Tsi-2</t>
    <phoneticPr fontId="2" type="noConversion"/>
  </si>
  <si>
    <t>Trial 4</t>
  </si>
  <si>
    <t>Fold Difference</t>
  </si>
  <si>
    <t>Fold Change</t>
  </si>
  <si>
    <t>Transcript name</t>
  </si>
  <si>
    <t>Tsi nuc vs Tsi</t>
  </si>
  <si>
    <t>Leu-CAG</t>
  </si>
  <si>
    <t>Tyr-ATA</t>
  </si>
  <si>
    <t>Asp-GTC</t>
  </si>
  <si>
    <t>Leu-CAA</t>
  </si>
  <si>
    <t>Gly-CCC-1</t>
  </si>
  <si>
    <t>Thr-CGT</t>
  </si>
  <si>
    <t>Gly-TCC</t>
  </si>
  <si>
    <t>Glu-CTC</t>
  </si>
  <si>
    <t>Tyr-GTA-1</t>
  </si>
  <si>
    <t>Lys-CTT-1</t>
  </si>
  <si>
    <t>Met-CAT</t>
  </si>
  <si>
    <t>Thr-TGT-2</t>
  </si>
  <si>
    <t>Gly-CCC-2</t>
  </si>
  <si>
    <t>Gly-GCC</t>
  </si>
  <si>
    <t>Arg-TCT</t>
  </si>
  <si>
    <t>Gln-CTG-1</t>
  </si>
  <si>
    <t>Ile-AAT</t>
  </si>
  <si>
    <t>Ala-AGC</t>
  </si>
  <si>
    <t>Pro-CGG</t>
  </si>
  <si>
    <t>Ser-AGA</t>
  </si>
  <si>
    <t>Sup-TTA</t>
  </si>
  <si>
    <t>Leu-AAG</t>
  </si>
  <si>
    <t>Arg-ACG</t>
  </si>
  <si>
    <t>Gln-TTG-1</t>
  </si>
  <si>
    <t>Ala-GGC</t>
  </si>
  <si>
    <t>Pro-TGG</t>
  </si>
  <si>
    <t>Tyr-GTA-2</t>
  </si>
  <si>
    <t>Val-CAC-1</t>
  </si>
  <si>
    <t>Val-TAC-1</t>
  </si>
  <si>
    <t>His-GTG</t>
  </si>
  <si>
    <t>Ser-GCT</t>
  </si>
  <si>
    <t>Thr-AGT-1</t>
  </si>
  <si>
    <t>Asn-ATT</t>
  </si>
  <si>
    <t>Ala-TGC</t>
  </si>
  <si>
    <t>Leu-TAG</t>
  </si>
  <si>
    <t>Arg-CCT</t>
  </si>
  <si>
    <t>Asp-ATC</t>
  </si>
  <si>
    <t>Ser-ACT</t>
  </si>
  <si>
    <t>Arg-TCG</t>
  </si>
  <si>
    <t>Ser-TGA</t>
  </si>
  <si>
    <t>Lys-CTT-2</t>
  </si>
  <si>
    <t>Val-TAC-2</t>
  </si>
  <si>
    <t>Asn-GTT</t>
  </si>
  <si>
    <t>Ser-CGA</t>
  </si>
  <si>
    <t>Ile-TAT</t>
  </si>
  <si>
    <t>Trp-CCA</t>
  </si>
  <si>
    <t>Val-AAC</t>
  </si>
  <si>
    <t>Glu-TTC</t>
  </si>
  <si>
    <t>Ala-CGC</t>
  </si>
  <si>
    <t>Cys-GCA</t>
  </si>
  <si>
    <t>Gln-CTG-2</t>
  </si>
  <si>
    <t>Sup-CTA</t>
  </si>
  <si>
    <t>Thr-AGT-2</t>
  </si>
  <si>
    <t>Sec-TCA</t>
  </si>
  <si>
    <t>Pro-AGG</t>
  </si>
  <si>
    <t>Gln-TTG-2</t>
  </si>
  <si>
    <t>Pro-GGG</t>
  </si>
  <si>
    <t>Phe-GAA</t>
  </si>
  <si>
    <t>Val-CAC-2</t>
  </si>
  <si>
    <t>Arg-CCG</t>
  </si>
  <si>
    <t>Thr-TGT-1</t>
  </si>
  <si>
    <t>Leu-TAA</t>
  </si>
  <si>
    <t>Ser-GGA</t>
  </si>
  <si>
    <t>Lys-TTT</t>
  </si>
  <si>
    <t>Val-CAC-3</t>
  </si>
  <si>
    <t>Ini-CAT</t>
  </si>
  <si>
    <t>U6</t>
  </si>
  <si>
    <t>tRNA_GLU(CTC)</t>
  </si>
  <si>
    <t>tRNA_TYR(GTA)</t>
  </si>
  <si>
    <t>tRNA_HIS(GTG)</t>
  </si>
  <si>
    <t>tRNA_LEU(CAG)</t>
  </si>
  <si>
    <t>tRNA_GLY(CCC)</t>
  </si>
  <si>
    <t>tRNA_GLY(GCC)</t>
  </si>
  <si>
    <t>norm average</t>
    <phoneticPr fontId="2" type="noConversion"/>
  </si>
  <si>
    <t>norm SD</t>
    <phoneticPr fontId="2" type="noConversion"/>
  </si>
  <si>
    <t>Tsi-1 nuc/tot</t>
  </si>
  <si>
    <t>Tsi-2 nuc/tot</t>
  </si>
  <si>
    <t>tRNA-GLU(CTC)</t>
    <phoneticPr fontId="2" type="noConversion"/>
  </si>
  <si>
    <t>tRNA-LEU(CAG)</t>
  </si>
  <si>
    <t>tRNA-GLY(CCC)</t>
  </si>
  <si>
    <t>tRNA-GLY(GCC)</t>
  </si>
  <si>
    <t>A549</t>
    <phoneticPr fontId="2" type="noConversion"/>
  </si>
  <si>
    <t>IgG / IgG</t>
    <phoneticPr fontId="2" type="noConversion"/>
  </si>
  <si>
    <t>α-NXF1 / IgG</t>
    <phoneticPr fontId="2" type="noConversion"/>
  </si>
  <si>
    <t>tRNA-TYR(GTA)</t>
    <phoneticPr fontId="2" type="noConversion"/>
  </si>
  <si>
    <t>tRNA-HIS(GTG)</t>
    <phoneticPr fontId="2" type="noConversion"/>
  </si>
  <si>
    <t>α-XPO1 / IgG</t>
    <phoneticPr fontId="2" type="noConversion"/>
  </si>
  <si>
    <t>tRNA-GLU(CTC)</t>
  </si>
  <si>
    <t>tRNA-HIS(GTG)</t>
  </si>
  <si>
    <t>tRNA-TYR(GTA)</t>
  </si>
  <si>
    <t>NXF1-si1</t>
  </si>
  <si>
    <t>NXF1-si2</t>
  </si>
  <si>
    <t>normalized</t>
    <phoneticPr fontId="2" type="noConversion"/>
  </si>
  <si>
    <t>average</t>
    <phoneticPr fontId="2" type="noConversion"/>
  </si>
  <si>
    <t>SD</t>
    <phoneticPr fontId="2" type="noConversion"/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</si>
  <si>
    <r>
      <t>P</t>
    </r>
    <r>
      <rPr>
        <sz val="11"/>
        <color theme="1"/>
        <rFont val="Arial"/>
        <family val="2"/>
      </rPr>
      <t xml:space="preserve"> value</t>
    </r>
  </si>
  <si>
    <t>ctrl nuc vs ctrl</t>
    <phoneticPr fontId="2" type="noConversion"/>
  </si>
  <si>
    <t>(Tsi nuc vs Tsi) / (ctrl nuc vs ctrl)</t>
    <phoneticPr fontId="2" type="noConversion"/>
  </si>
  <si>
    <t>Ala      GCG</t>
  </si>
  <si>
    <t>Ala      GCA</t>
  </si>
  <si>
    <t>Ala      GCT</t>
  </si>
  <si>
    <t>Ala      GCC</t>
  </si>
  <si>
    <t>Arg      AGG</t>
  </si>
  <si>
    <t>Arg      AGA</t>
  </si>
  <si>
    <t>Arg      CGG</t>
  </si>
  <si>
    <t>Arg      CGA</t>
  </si>
  <si>
    <t>Arg      CGT</t>
  </si>
  <si>
    <t>Tsi cyt/Tsi</t>
  </si>
  <si>
    <t>Leu      TTG</t>
  </si>
  <si>
    <t>Leu      TTA</t>
  </si>
  <si>
    <t>Leu      CTG</t>
  </si>
  <si>
    <t>Leu      CTA</t>
  </si>
  <si>
    <t>Leu      CTT</t>
  </si>
  <si>
    <t>ctrl cyt/NC</t>
    <phoneticPr fontId="2" type="noConversion"/>
  </si>
  <si>
    <t>tRNA abundance</t>
    <phoneticPr fontId="2" type="noConversion"/>
  </si>
  <si>
    <t>codon usage rate</t>
    <phoneticPr fontId="2" type="noConversion"/>
  </si>
  <si>
    <t>in Up genes</t>
    <phoneticPr fontId="2" type="noConversion"/>
  </si>
  <si>
    <t>in Down genes</t>
    <phoneticPr fontId="2" type="noConversion"/>
  </si>
  <si>
    <t>control nuc/tot</t>
    <phoneticPr fontId="2" type="noConversion"/>
  </si>
  <si>
    <t>norm. to 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58" x14ac:knownFonts="1">
    <font>
      <sz val="11"/>
      <color theme="1"/>
      <name val="宋体"/>
      <family val="2"/>
      <scheme val="minor"/>
    </font>
    <font>
      <b/>
      <i/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9"/>
      <name val="宋体"/>
      <family val="3"/>
      <charset val="134"/>
    </font>
    <font>
      <i/>
      <sz val="12"/>
      <name val="Arial"/>
      <family val="2"/>
    </font>
    <font>
      <b/>
      <i/>
      <sz val="12"/>
      <name val="Arial"/>
      <family val="2"/>
    </font>
    <font>
      <sz val="12"/>
      <name val="宋体"/>
      <family val="3"/>
      <charset val="134"/>
    </font>
    <font>
      <sz val="12"/>
      <color rgb="FFFF0000"/>
      <name val="Arial"/>
      <family val="2"/>
    </font>
    <font>
      <sz val="10"/>
      <name val="Verdana"/>
      <family val="2"/>
    </font>
    <font>
      <sz val="10"/>
      <name val="Calibri"/>
      <family val="2"/>
    </font>
    <font>
      <sz val="8"/>
      <name val="Verdana"/>
      <family val="2"/>
    </font>
    <font>
      <b/>
      <i/>
      <sz val="12"/>
      <color theme="4"/>
      <name val="Arial"/>
      <family val="2"/>
    </font>
    <font>
      <sz val="12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宋体"/>
      <family val="2"/>
      <scheme val="minor"/>
    </font>
    <font>
      <b/>
      <i/>
      <sz val="12"/>
      <color theme="5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Arial"/>
      <family val="2"/>
    </font>
    <font>
      <b/>
      <i/>
      <sz val="11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8.25"/>
      <name val="Microsoft Sans Serif"/>
      <family val="2"/>
    </font>
    <font>
      <sz val="9"/>
      <name val="Arial"/>
      <family val="2"/>
    </font>
    <font>
      <sz val="9"/>
      <color theme="8"/>
      <name val="Arial"/>
      <family val="2"/>
    </font>
    <font>
      <sz val="9"/>
      <color rgb="FF00B050"/>
      <name val="Arial"/>
      <family val="2"/>
    </font>
    <font>
      <sz val="9"/>
      <color rgb="FFFF0000"/>
      <name val="Arial"/>
      <family val="2"/>
    </font>
    <font>
      <i/>
      <sz val="9"/>
      <color rgb="FFFF0000"/>
      <name val="Arial"/>
      <family val="2"/>
    </font>
    <font>
      <b/>
      <sz val="8.25"/>
      <name val="Microsoft Sans Serif"/>
      <family val="2"/>
    </font>
    <font>
      <sz val="8.25"/>
      <name val="Arial"/>
      <family val="2"/>
    </font>
    <font>
      <sz val="8.25"/>
      <color rgb="FFFF0000"/>
      <name val="Arial"/>
      <family val="2"/>
    </font>
    <font>
      <sz val="10"/>
      <color theme="1"/>
      <name val="Arial"/>
      <family val="2"/>
    </font>
    <font>
      <sz val="10"/>
      <color theme="1"/>
      <name val="宋体"/>
      <family val="3"/>
      <charset val="134"/>
      <scheme val="minor"/>
    </font>
    <font>
      <i/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6" fillId="0" borderId="0">
      <alignment vertical="center"/>
    </xf>
    <xf numFmtId="0" fontId="13" fillId="0" borderId="0">
      <alignment vertical="center"/>
    </xf>
    <xf numFmtId="0" fontId="15" fillId="0" borderId="0"/>
    <xf numFmtId="0" fontId="6" fillId="0" borderId="0"/>
    <xf numFmtId="0" fontId="43" fillId="0" borderId="0">
      <alignment vertical="top"/>
      <protection locked="0"/>
    </xf>
  </cellStyleXfs>
  <cellXfs count="152">
    <xf numFmtId="0" fontId="0" fillId="0" borderId="0" xfId="0"/>
    <xf numFmtId="0" fontId="0" fillId="0" borderId="0" xfId="0" applyBorder="1"/>
    <xf numFmtId="0" fontId="1" fillId="0" borderId="0" xfId="0" applyFont="1"/>
    <xf numFmtId="11" fontId="0" fillId="0" borderId="0" xfId="0" applyNumberFormat="1"/>
    <xf numFmtId="11" fontId="0" fillId="0" borderId="0" xfId="0" applyNumberFormat="1" applyBorder="1"/>
    <xf numFmtId="0" fontId="5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3" applyFont="1">
      <alignment vertical="center"/>
    </xf>
    <xf numFmtId="0" fontId="9" fillId="0" borderId="0" xfId="3" applyFont="1">
      <alignment vertical="center"/>
    </xf>
    <xf numFmtId="11" fontId="9" fillId="0" borderId="0" xfId="3" applyNumberFormat="1" applyFont="1">
      <alignment vertical="center"/>
    </xf>
    <xf numFmtId="11" fontId="8" fillId="0" borderId="0" xfId="3" applyNumberFormat="1" applyFont="1">
      <alignment vertical="center"/>
    </xf>
    <xf numFmtId="11" fontId="9" fillId="0" borderId="0" xfId="3" applyNumberFormat="1" applyFont="1" applyAlignment="1">
      <alignment horizontal="center" vertical="center"/>
    </xf>
    <xf numFmtId="11" fontId="11" fillId="0" borderId="0" xfId="3" applyNumberFormat="1" applyFont="1" applyAlignment="1">
      <alignment horizontal="center" vertical="center"/>
    </xf>
    <xf numFmtId="11" fontId="12" fillId="0" borderId="0" xfId="3" applyNumberFormat="1" applyFont="1" applyAlignment="1">
      <alignment horizontal="center" vertical="center"/>
    </xf>
    <xf numFmtId="0" fontId="13" fillId="0" borderId="0" xfId="3">
      <alignment vertical="center"/>
    </xf>
    <xf numFmtId="11" fontId="14" fillId="0" borderId="0" xfId="3" applyNumberFormat="1" applyFont="1" applyAlignment="1">
      <alignment horizontal="center" vertical="center"/>
    </xf>
    <xf numFmtId="0" fontId="15" fillId="0" borderId="0" xfId="4"/>
    <xf numFmtId="0" fontId="18" fillId="0" borderId="0" xfId="0" applyFont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20" fillId="0" borderId="2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21" fillId="0" borderId="3" xfId="0" applyFont="1" applyBorder="1" applyAlignment="1">
      <alignment vertical="center"/>
    </xf>
    <xf numFmtId="0" fontId="21" fillId="0" borderId="0" xfId="0" applyFont="1" applyAlignment="1">
      <alignment vertical="center"/>
    </xf>
    <xf numFmtId="0" fontId="20" fillId="0" borderId="4" xfId="0" applyFont="1" applyBorder="1" applyAlignment="1">
      <alignment vertical="center"/>
    </xf>
    <xf numFmtId="0" fontId="21" fillId="0" borderId="4" xfId="0" applyFont="1" applyBorder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176" fontId="22" fillId="0" borderId="0" xfId="0" applyNumberFormat="1" applyFont="1" applyAlignment="1">
      <alignment vertical="center"/>
    </xf>
    <xf numFmtId="0" fontId="21" fillId="0" borderId="6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21" fillId="0" borderId="8" xfId="0" applyFont="1" applyBorder="1" applyAlignment="1">
      <alignment vertical="center"/>
    </xf>
    <xf numFmtId="0" fontId="21" fillId="0" borderId="9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9" fillId="0" borderId="16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23" fillId="0" borderId="16" xfId="0" applyFont="1" applyBorder="1" applyAlignment="1">
      <alignment horizontal="right"/>
    </xf>
    <xf numFmtId="0" fontId="23" fillId="0" borderId="17" xfId="0" applyFont="1" applyBorder="1" applyAlignment="1">
      <alignment horizontal="right"/>
    </xf>
    <xf numFmtId="0" fontId="23" fillId="0" borderId="9" xfId="0" applyFont="1" applyBorder="1" applyAlignment="1">
      <alignment horizontal="right"/>
    </xf>
    <xf numFmtId="0" fontId="23" fillId="0" borderId="18" xfId="0" applyFont="1" applyBorder="1" applyAlignment="1">
      <alignment horizontal="right"/>
    </xf>
    <xf numFmtId="0" fontId="9" fillId="0" borderId="19" xfId="0" applyFont="1" applyBorder="1" applyAlignment="1">
      <alignment vertical="center"/>
    </xf>
    <xf numFmtId="0" fontId="9" fillId="0" borderId="20" xfId="0" applyFont="1" applyBorder="1" applyAlignment="1">
      <alignment vertical="center"/>
    </xf>
    <xf numFmtId="0" fontId="9" fillId="0" borderId="21" xfId="0" applyFont="1" applyBorder="1" applyAlignment="1">
      <alignment vertical="center"/>
    </xf>
    <xf numFmtId="0" fontId="9" fillId="0" borderId="22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15" fillId="0" borderId="0" xfId="4" applyBorder="1"/>
    <xf numFmtId="0" fontId="24" fillId="0" borderId="23" xfId="0" applyFont="1" applyBorder="1" applyAlignment="1">
      <alignment horizontal="right"/>
    </xf>
    <xf numFmtId="0" fontId="23" fillId="0" borderId="24" xfId="0" applyFont="1" applyBorder="1" applyAlignment="1">
      <alignment horizontal="right"/>
    </xf>
    <xf numFmtId="0" fontId="15" fillId="0" borderId="0" xfId="4" applyFont="1"/>
    <xf numFmtId="176" fontId="21" fillId="0" borderId="5" xfId="0" applyNumberFormat="1" applyFont="1" applyBorder="1" applyAlignment="1">
      <alignment horizontal="center" vertical="center"/>
    </xf>
    <xf numFmtId="176" fontId="21" fillId="0" borderId="0" xfId="0" applyNumberFormat="1" applyFont="1" applyAlignment="1">
      <alignment vertical="center"/>
    </xf>
    <xf numFmtId="0" fontId="26" fillId="0" borderId="0" xfId="0" applyFont="1" applyAlignment="1">
      <alignment vertical="center"/>
    </xf>
    <xf numFmtId="0" fontId="20" fillId="2" borderId="0" xfId="0" applyFont="1" applyFill="1" applyAlignment="1">
      <alignment horizontal="center" vertical="center"/>
    </xf>
    <xf numFmtId="176" fontId="20" fillId="2" borderId="0" xfId="0" applyNumberFormat="1" applyFont="1" applyFill="1" applyAlignment="1">
      <alignment horizontal="center" vertical="center"/>
    </xf>
    <xf numFmtId="0" fontId="27" fillId="0" borderId="0" xfId="0" applyFont="1"/>
    <xf numFmtId="11" fontId="28" fillId="0" borderId="0" xfId="0" applyNumberFormat="1" applyFont="1" applyAlignment="1">
      <alignment horizontal="center" vertical="center" wrapText="1"/>
    </xf>
    <xf numFmtId="0" fontId="28" fillId="0" borderId="0" xfId="0" applyFont="1"/>
    <xf numFmtId="0" fontId="29" fillId="0" borderId="0" xfId="0" applyFont="1"/>
    <xf numFmtId="0" fontId="27" fillId="0" borderId="0" xfId="0" applyFont="1" applyAlignment="1">
      <alignment wrapText="1"/>
    </xf>
    <xf numFmtId="0" fontId="30" fillId="0" borderId="0" xfId="0" applyFont="1"/>
    <xf numFmtId="0" fontId="31" fillId="0" borderId="0" xfId="0" applyFont="1"/>
    <xf numFmtId="0" fontId="27" fillId="0" borderId="0" xfId="0" applyFont="1" applyBorder="1"/>
    <xf numFmtId="0" fontId="31" fillId="0" borderId="0" xfId="0" applyFont="1" applyBorder="1"/>
    <xf numFmtId="0" fontId="27" fillId="0" borderId="1" xfId="0" applyFont="1" applyBorder="1"/>
    <xf numFmtId="0" fontId="31" fillId="0" borderId="1" xfId="0" applyFont="1" applyBorder="1"/>
    <xf numFmtId="11" fontId="32" fillId="0" borderId="0" xfId="0" applyNumberFormat="1" applyFont="1"/>
    <xf numFmtId="0" fontId="32" fillId="0" borderId="0" xfId="0" applyFont="1"/>
    <xf numFmtId="0" fontId="29" fillId="0" borderId="0" xfId="0" applyFont="1" applyBorder="1"/>
    <xf numFmtId="11" fontId="27" fillId="0" borderId="0" xfId="0" applyNumberFormat="1" applyFont="1" applyBorder="1"/>
    <xf numFmtId="11" fontId="31" fillId="0" borderId="0" xfId="0" applyNumberFormat="1" applyFont="1" applyBorder="1"/>
    <xf numFmtId="0" fontId="29" fillId="0" borderId="0" xfId="0" applyFont="1" applyAlignment="1">
      <alignment wrapText="1"/>
    </xf>
    <xf numFmtId="0" fontId="33" fillId="0" borderId="0" xfId="2" applyFont="1">
      <alignment vertical="center"/>
    </xf>
    <xf numFmtId="0" fontId="34" fillId="0" borderId="0" xfId="2" applyFont="1">
      <alignment vertical="center"/>
    </xf>
    <xf numFmtId="0" fontId="6" fillId="0" borderId="0" xfId="2">
      <alignment vertical="center"/>
    </xf>
    <xf numFmtId="0" fontId="33" fillId="0" borderId="0" xfId="2" applyFont="1" applyBorder="1">
      <alignment vertical="center"/>
    </xf>
    <xf numFmtId="0" fontId="6" fillId="0" borderId="0" xfId="2" applyBorder="1">
      <alignment vertical="center"/>
    </xf>
    <xf numFmtId="0" fontId="5" fillId="0" borderId="0" xfId="2" applyFont="1">
      <alignment vertical="center"/>
    </xf>
    <xf numFmtId="0" fontId="27" fillId="0" borderId="0" xfId="2" applyFont="1">
      <alignment vertical="center"/>
    </xf>
    <xf numFmtId="0" fontId="36" fillId="0" borderId="0" xfId="2" applyFont="1">
      <alignment vertical="center"/>
    </xf>
    <xf numFmtId="9" fontId="27" fillId="0" borderId="0" xfId="2" applyNumberFormat="1" applyFont="1">
      <alignment vertical="center"/>
    </xf>
    <xf numFmtId="0" fontId="27" fillId="0" borderId="0" xfId="2" applyFont="1" applyFill="1">
      <alignment vertical="center"/>
    </xf>
    <xf numFmtId="0" fontId="29" fillId="0" borderId="0" xfId="2" applyFont="1" applyFill="1">
      <alignment vertical="center"/>
    </xf>
    <xf numFmtId="0" fontId="29" fillId="0" borderId="0" xfId="2" applyFont="1">
      <alignment vertical="center"/>
    </xf>
    <xf numFmtId="0" fontId="27" fillId="0" borderId="0" xfId="2" applyFont="1" applyFill="1" applyBorder="1">
      <alignment vertical="center"/>
    </xf>
    <xf numFmtId="0" fontId="27" fillId="0" borderId="0" xfId="2" applyFont="1" applyBorder="1">
      <alignment vertical="center"/>
    </xf>
    <xf numFmtId="0" fontId="31" fillId="0" borderId="0" xfId="2" applyFont="1">
      <alignment vertical="center"/>
    </xf>
    <xf numFmtId="0" fontId="27" fillId="0" borderId="0" xfId="5" applyFont="1"/>
    <xf numFmtId="0" fontId="29" fillId="0" borderId="0" xfId="5" applyFont="1"/>
    <xf numFmtId="0" fontId="37" fillId="0" borderId="0" xfId="5" applyFont="1"/>
    <xf numFmtId="11" fontId="21" fillId="0" borderId="0" xfId="5" applyNumberFormat="1" applyFont="1" applyAlignment="1">
      <alignment horizontal="center" vertical="center"/>
    </xf>
    <xf numFmtId="0" fontId="6" fillId="0" borderId="0" xfId="5"/>
    <xf numFmtId="11" fontId="31" fillId="0" borderId="0" xfId="5" applyNumberFormat="1" applyFont="1" applyAlignment="1">
      <alignment horizontal="center" vertical="center"/>
    </xf>
    <xf numFmtId="0" fontId="35" fillId="0" borderId="0" xfId="2" applyFont="1">
      <alignment vertical="center"/>
    </xf>
    <xf numFmtId="0" fontId="38" fillId="0" borderId="0" xfId="2" applyFont="1">
      <alignment vertical="center"/>
    </xf>
    <xf numFmtId="0" fontId="39" fillId="3" borderId="0" xfId="2" applyFont="1" applyFill="1" applyBorder="1" applyAlignment="1">
      <alignment horizontal="center" wrapText="1"/>
    </xf>
    <xf numFmtId="0" fontId="40" fillId="3" borderId="0" xfId="2" applyFont="1" applyFill="1" applyBorder="1" applyAlignment="1">
      <alignment horizontal="center" vertical="center"/>
    </xf>
    <xf numFmtId="0" fontId="39" fillId="0" borderId="0" xfId="2" applyFont="1" applyFill="1" applyBorder="1" applyAlignment="1">
      <alignment wrapText="1"/>
    </xf>
    <xf numFmtId="0" fontId="16" fillId="0" borderId="0" xfId="2" applyFont="1" applyBorder="1" applyAlignment="1"/>
    <xf numFmtId="0" fontId="23" fillId="3" borderId="0" xfId="2" applyFont="1" applyFill="1" applyBorder="1" applyAlignment="1">
      <alignment horizontal="center" wrapText="1"/>
    </xf>
    <xf numFmtId="0" fontId="40" fillId="3" borderId="0" xfId="2" applyFont="1" applyFill="1" applyBorder="1" applyAlignment="1">
      <alignment horizontal="center" vertical="center" wrapText="1"/>
    </xf>
    <xf numFmtId="0" fontId="29" fillId="0" borderId="0" xfId="2" applyFont="1" applyBorder="1">
      <alignment vertical="center"/>
    </xf>
    <xf numFmtId="0" fontId="38" fillId="0" borderId="0" xfId="2" applyFont="1" applyBorder="1">
      <alignment vertical="center"/>
    </xf>
    <xf numFmtId="0" fontId="4" fillId="0" borderId="0" xfId="2" applyFont="1" applyBorder="1">
      <alignment vertical="center"/>
    </xf>
    <xf numFmtId="0" fontId="41" fillId="0" borderId="0" xfId="2" applyFont="1">
      <alignment vertical="center"/>
    </xf>
    <xf numFmtId="0" fontId="42" fillId="0" borderId="0" xfId="2" applyFont="1">
      <alignment vertical="center"/>
    </xf>
    <xf numFmtId="0" fontId="44" fillId="0" borderId="0" xfId="6" applyFont="1" applyAlignment="1" applyProtection="1">
      <alignment vertical="center"/>
    </xf>
    <xf numFmtId="0" fontId="45" fillId="0" borderId="0" xfId="2" applyFont="1">
      <alignment vertical="center"/>
    </xf>
    <xf numFmtId="0" fontId="45" fillId="0" borderId="0" xfId="6" applyFont="1" applyAlignment="1" applyProtection="1">
      <alignment vertical="center"/>
    </xf>
    <xf numFmtId="0" fontId="46" fillId="0" borderId="0" xfId="2" applyFont="1">
      <alignment vertical="center"/>
    </xf>
    <xf numFmtId="0" fontId="47" fillId="0" borderId="0" xfId="2" applyFont="1">
      <alignment vertical="center"/>
    </xf>
    <xf numFmtId="0" fontId="48" fillId="0" borderId="0" xfId="2" applyFont="1">
      <alignment vertical="center"/>
    </xf>
    <xf numFmtId="0" fontId="44" fillId="0" borderId="0" xfId="2" applyFont="1">
      <alignment vertical="center"/>
    </xf>
    <xf numFmtId="0" fontId="43" fillId="0" borderId="0" xfId="6" applyAlignment="1" applyProtection="1">
      <alignment vertical="center"/>
    </xf>
    <xf numFmtId="0" fontId="49" fillId="0" borderId="0" xfId="6" applyFont="1" applyAlignment="1" applyProtection="1">
      <alignment vertical="center"/>
    </xf>
    <xf numFmtId="0" fontId="50" fillId="0" borderId="0" xfId="6" applyFont="1" applyAlignment="1" applyProtection="1">
      <alignment vertical="center"/>
    </xf>
    <xf numFmtId="0" fontId="51" fillId="0" borderId="0" xfId="6" applyFont="1" applyAlignment="1" applyProtection="1">
      <alignment vertical="center"/>
    </xf>
    <xf numFmtId="0" fontId="52" fillId="0" borderId="0" xfId="2" applyFont="1">
      <alignment vertical="center"/>
    </xf>
    <xf numFmtId="0" fontId="23" fillId="0" borderId="0" xfId="6" applyFont="1" applyAlignment="1" applyProtection="1">
      <alignment vertical="center"/>
    </xf>
    <xf numFmtId="0" fontId="39" fillId="0" borderId="0" xfId="6" applyFont="1" applyAlignment="1" applyProtection="1">
      <alignment vertical="center"/>
    </xf>
    <xf numFmtId="0" fontId="53" fillId="0" borderId="0" xfId="2" applyFont="1">
      <alignment vertical="center"/>
    </xf>
    <xf numFmtId="0" fontId="54" fillId="0" borderId="0" xfId="6" applyFont="1" applyAlignment="1" applyProtection="1">
      <alignment vertical="center"/>
    </xf>
    <xf numFmtId="0" fontId="55" fillId="0" borderId="0" xfId="6" applyFont="1" applyAlignment="1" applyProtection="1">
      <alignment vertical="center"/>
    </xf>
    <xf numFmtId="177" fontId="39" fillId="0" borderId="0" xfId="6" applyNumberFormat="1" applyFont="1" applyAlignment="1" applyProtection="1">
      <alignment vertical="center"/>
    </xf>
    <xf numFmtId="0" fontId="21" fillId="0" borderId="0" xfId="2" applyFont="1">
      <alignment vertical="center"/>
    </xf>
    <xf numFmtId="0" fontId="56" fillId="0" borderId="0" xfId="2" applyFont="1">
      <alignment vertical="center"/>
    </xf>
    <xf numFmtId="0" fontId="57" fillId="0" borderId="0" xfId="2" applyFont="1">
      <alignment vertical="center"/>
    </xf>
    <xf numFmtId="0" fontId="39" fillId="0" borderId="0" xfId="2" applyFont="1">
      <alignment vertical="center"/>
    </xf>
    <xf numFmtId="0" fontId="27" fillId="0" borderId="0" xfId="2" applyFont="1" applyAlignment="1"/>
    <xf numFmtId="0" fontId="29" fillId="0" borderId="0" xfId="2" applyFont="1" applyAlignment="1"/>
    <xf numFmtId="0" fontId="37" fillId="0" borderId="0" xfId="2" applyFont="1" applyAlignment="1"/>
    <xf numFmtId="11" fontId="21" fillId="0" borderId="0" xfId="2" applyNumberFormat="1" applyFont="1" applyAlignment="1">
      <alignment horizontal="center" vertical="center"/>
    </xf>
    <xf numFmtId="11" fontId="31" fillId="0" borderId="0" xfId="2" applyNumberFormat="1" applyFont="1" applyAlignment="1">
      <alignment horizontal="center" vertical="center"/>
    </xf>
    <xf numFmtId="0" fontId="21" fillId="0" borderId="0" xfId="0" applyFont="1" applyFill="1"/>
    <xf numFmtId="0" fontId="21" fillId="0" borderId="0" xfId="0" applyFont="1" applyFill="1" applyAlignment="1">
      <alignment vertical="center"/>
    </xf>
    <xf numFmtId="0" fontId="20" fillId="0" borderId="0" xfId="0" applyFont="1" applyFill="1" applyAlignment="1">
      <alignment vertical="center" wrapText="1"/>
    </xf>
    <xf numFmtId="0" fontId="20" fillId="0" borderId="0" xfId="0" applyFont="1" applyFill="1" applyAlignment="1">
      <alignment vertical="center"/>
    </xf>
    <xf numFmtId="0" fontId="23" fillId="0" borderId="0" xfId="0" applyFont="1" applyFill="1"/>
    <xf numFmtId="0" fontId="20" fillId="0" borderId="0" xfId="0" applyFont="1" applyFill="1"/>
    <xf numFmtId="0" fontId="23" fillId="0" borderId="0" xfId="2" applyFont="1">
      <alignment vertical="center"/>
    </xf>
    <xf numFmtId="0" fontId="8" fillId="0" borderId="0" xfId="0" applyFont="1" applyBorder="1" applyAlignment="1">
      <alignment horizontal="left" vertical="center" shrinkToFit="1"/>
    </xf>
  </cellXfs>
  <cellStyles count="7">
    <cellStyle name="Normal" xfId="6" xr:uid="{4B263EC7-7DB3-4123-91D5-3D01EEA514D6}"/>
    <cellStyle name="常规" xfId="0" builtinId="0"/>
    <cellStyle name="常规 2" xfId="1" xr:uid="{CF96AB27-7F09-496F-9C1E-F196730A4DCE}"/>
    <cellStyle name="常规 3" xfId="2" xr:uid="{B9EE6CEF-35AA-4BBB-BD9C-2098B524AA46}"/>
    <cellStyle name="常规 4" xfId="3" xr:uid="{531141D8-F7C3-4080-B5BB-9F92451A48FB}"/>
    <cellStyle name="常规 5" xfId="4" xr:uid="{5C170236-DE38-4EDA-8D4E-16FEB6A4D091}"/>
    <cellStyle name="常规 6" xfId="5" xr:uid="{36972094-8DC9-4D9E-9B2F-DEDB061BBB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A492B-3FE2-4978-BD78-B84ECFF7B609}">
  <dimension ref="A1:N81"/>
  <sheetViews>
    <sheetView zoomScaleNormal="100" workbookViewId="0">
      <selection activeCell="G11" sqref="G11"/>
    </sheetView>
  </sheetViews>
  <sheetFormatPr defaultRowHeight="15.5" x14ac:dyDescent="0.25"/>
  <cols>
    <col min="1" max="1" width="11.54296875" style="10" customWidth="1"/>
    <col min="2" max="3" width="11" style="10" customWidth="1"/>
    <col min="4" max="4" width="16.1796875" style="10" customWidth="1"/>
    <col min="5" max="5" width="11" style="10" customWidth="1"/>
    <col min="6" max="14" width="8.7265625" style="10"/>
    <col min="15" max="16384" width="8.7265625" style="16"/>
  </cols>
  <sheetData>
    <row r="1" spans="1:5" x14ac:dyDescent="0.25">
      <c r="A1" s="9" t="s">
        <v>20</v>
      </c>
    </row>
    <row r="2" spans="1:5" x14ac:dyDescent="0.25">
      <c r="A2" s="10" t="s">
        <v>21</v>
      </c>
      <c r="B2" s="10" t="s">
        <v>11</v>
      </c>
      <c r="C2" s="10" t="s">
        <v>31</v>
      </c>
      <c r="D2" s="10" t="s">
        <v>29</v>
      </c>
      <c r="E2" s="10" t="s">
        <v>32</v>
      </c>
    </row>
    <row r="3" spans="1:5" x14ac:dyDescent="0.25">
      <c r="A3" s="10">
        <v>1</v>
      </c>
      <c r="B3" s="11">
        <v>8.451550725318894</v>
      </c>
      <c r="C3" s="11">
        <v>5.2437688956148811</v>
      </c>
      <c r="D3" s="11">
        <v>5.0880595742720942</v>
      </c>
      <c r="E3" s="11">
        <v>3.8064509889211102</v>
      </c>
    </row>
    <row r="4" spans="1:5" x14ac:dyDescent="0.25">
      <c r="A4" s="10">
        <v>2</v>
      </c>
      <c r="B4" s="11">
        <v>8.991482853579166</v>
      </c>
      <c r="C4" s="11">
        <v>10.469608856861758</v>
      </c>
      <c r="D4" s="11">
        <v>4.3066525533902578</v>
      </c>
      <c r="E4" s="11">
        <v>4.0465149908266929</v>
      </c>
    </row>
    <row r="5" spans="1:5" x14ac:dyDescent="0.25">
      <c r="A5" s="10">
        <v>3</v>
      </c>
      <c r="B5" s="11">
        <v>9.0136258210951397</v>
      </c>
      <c r="C5" s="11">
        <v>7.4161359333623125</v>
      </c>
      <c r="D5" s="11">
        <v>4.6785874905505196</v>
      </c>
      <c r="E5" s="11">
        <v>4.6746340193911156</v>
      </c>
    </row>
    <row r="6" spans="1:5" x14ac:dyDescent="0.25">
      <c r="A6" s="9" t="s">
        <v>22</v>
      </c>
      <c r="B6" s="12">
        <f t="shared" ref="B6:E6" si="0">AVERAGE(B3:B5)</f>
        <v>8.8188864666644005</v>
      </c>
      <c r="C6" s="12">
        <f>AVERAGE(C3:C5)</f>
        <v>7.7098378952796507</v>
      </c>
      <c r="D6" s="12">
        <f t="shared" si="0"/>
        <v>4.6910998727376239</v>
      </c>
      <c r="E6" s="12">
        <f t="shared" si="0"/>
        <v>4.1758666663796395</v>
      </c>
    </row>
    <row r="7" spans="1:5" x14ac:dyDescent="0.25">
      <c r="A7" s="9" t="s">
        <v>14</v>
      </c>
      <c r="B7" s="12">
        <f t="shared" ref="B7:E7" si="1">STDEV(B3:B5)</f>
        <v>0.31831468377219529</v>
      </c>
      <c r="C7" s="12">
        <f t="shared" si="1"/>
        <v>2.6252707397460435</v>
      </c>
      <c r="D7" s="12">
        <f t="shared" si="1"/>
        <v>0.39085374867314987</v>
      </c>
      <c r="E7" s="12">
        <f t="shared" si="1"/>
        <v>0.4483127653494674</v>
      </c>
    </row>
    <row r="8" spans="1:5" x14ac:dyDescent="0.25">
      <c r="A8" s="13" t="s">
        <v>23</v>
      </c>
      <c r="B8" s="13"/>
      <c r="C8" s="13">
        <f>FTEST(B3:B5,C3:C5)</f>
        <v>2.8977224953710499E-2</v>
      </c>
      <c r="D8" s="13">
        <f>FTEST(B3:B5,D3:D5)</f>
        <v>0.79754325393707559</v>
      </c>
      <c r="E8" s="13"/>
    </row>
    <row r="9" spans="1:5" x14ac:dyDescent="0.25">
      <c r="A9" s="14" t="s">
        <v>24</v>
      </c>
      <c r="B9" s="13"/>
      <c r="C9" s="13">
        <f>TTEST(B3:B5,C3:C5,2,2)</f>
        <v>0.50782850369102839</v>
      </c>
      <c r="D9" s="17">
        <f>TTEST(B3:B5,D3:D5,2,2)</f>
        <v>1.4347002602966701E-4</v>
      </c>
      <c r="E9" s="13"/>
    </row>
    <row r="10" spans="1:5" x14ac:dyDescent="0.25">
      <c r="A10" s="14" t="s">
        <v>25</v>
      </c>
      <c r="B10" s="13"/>
      <c r="C10" s="13" t="s">
        <v>30</v>
      </c>
      <c r="D10" s="13" t="s">
        <v>30</v>
      </c>
    </row>
    <row r="11" spans="1:5" x14ac:dyDescent="0.25">
      <c r="A11" s="15"/>
      <c r="B11" s="13"/>
    </row>
    <row r="12" spans="1:5" x14ac:dyDescent="0.25">
      <c r="A12" s="9" t="s">
        <v>16</v>
      </c>
    </row>
    <row r="13" spans="1:5" x14ac:dyDescent="0.25">
      <c r="A13" s="10" t="s">
        <v>21</v>
      </c>
      <c r="B13" s="10" t="s">
        <v>11</v>
      </c>
      <c r="C13" s="10" t="s">
        <v>31</v>
      </c>
      <c r="D13" s="10" t="s">
        <v>29</v>
      </c>
      <c r="E13" s="10" t="s">
        <v>32</v>
      </c>
    </row>
    <row r="14" spans="1:5" x14ac:dyDescent="0.25">
      <c r="A14" s="10">
        <v>1</v>
      </c>
      <c r="B14" s="11">
        <v>8.5665180505354268</v>
      </c>
      <c r="C14" s="11">
        <v>6.0116050834923698</v>
      </c>
      <c r="D14" s="11">
        <v>3.337518073623531</v>
      </c>
      <c r="E14" s="11">
        <v>3.6890052341857165</v>
      </c>
    </row>
    <row r="15" spans="1:5" x14ac:dyDescent="0.25">
      <c r="A15" s="10">
        <v>2</v>
      </c>
      <c r="B15" s="11">
        <v>9.794442619638227</v>
      </c>
      <c r="C15" s="11">
        <v>12.861149125628737</v>
      </c>
      <c r="D15" s="11">
        <v>5.4356552493194688</v>
      </c>
      <c r="E15" s="11">
        <v>4.6812287190921165</v>
      </c>
    </row>
    <row r="16" spans="1:5" x14ac:dyDescent="0.25">
      <c r="A16" s="10">
        <v>3</v>
      </c>
      <c r="B16" s="11">
        <v>10.985504614979819</v>
      </c>
      <c r="C16" s="11">
        <v>9.4751227654860646</v>
      </c>
      <c r="D16" s="11">
        <v>4.8616458943648011</v>
      </c>
      <c r="E16" s="11">
        <v>3.527812465001908</v>
      </c>
    </row>
    <row r="17" spans="1:5" x14ac:dyDescent="0.25">
      <c r="A17" s="9" t="s">
        <v>22</v>
      </c>
      <c r="B17" s="12">
        <f t="shared" ref="B17:E17" si="2">AVERAGE(B14:B16)</f>
        <v>9.7821550950511575</v>
      </c>
      <c r="C17" s="12">
        <f>AVERAGE(C14:C16)</f>
        <v>9.4492923248690559</v>
      </c>
      <c r="D17" s="12">
        <f t="shared" si="2"/>
        <v>4.5449397391025999</v>
      </c>
      <c r="E17" s="12">
        <f t="shared" si="2"/>
        <v>3.9660154727599135</v>
      </c>
    </row>
    <row r="18" spans="1:5" x14ac:dyDescent="0.25">
      <c r="A18" s="9" t="s">
        <v>14</v>
      </c>
      <c r="B18" s="12">
        <f t="shared" ref="B18:E18" si="3">STDEV(B14:B16)</f>
        <v>1.2095400932527969</v>
      </c>
      <c r="C18" s="12">
        <f t="shared" si="3"/>
        <v>3.4248450775237029</v>
      </c>
      <c r="D18" s="12">
        <f t="shared" si="3"/>
        <v>1.0843302050552002</v>
      </c>
      <c r="E18" s="12">
        <f t="shared" si="3"/>
        <v>0.62461449551389248</v>
      </c>
    </row>
    <row r="19" spans="1:5" x14ac:dyDescent="0.25">
      <c r="A19" s="13" t="s">
        <v>23</v>
      </c>
      <c r="B19" s="13"/>
      <c r="C19" s="13">
        <f>FTEST(B14:B16,C14:C16)</f>
        <v>0.22178989226625229</v>
      </c>
      <c r="D19" s="13">
        <f>FTEST(B14:B16,D14:D16)</f>
        <v>0.89115519133365129</v>
      </c>
      <c r="E19" s="11"/>
    </row>
    <row r="20" spans="1:5" x14ac:dyDescent="0.25">
      <c r="A20" s="14" t="s">
        <v>24</v>
      </c>
      <c r="B20" s="13"/>
      <c r="C20" s="13">
        <f>TTEST(B14:B16,C14:C16,2,2)</f>
        <v>0.88157261638707618</v>
      </c>
      <c r="D20" s="17">
        <f>TTEST(B14:B16,D14:D16,2,2)</f>
        <v>5.0434569090520142E-3</v>
      </c>
      <c r="E20" s="11"/>
    </row>
    <row r="21" spans="1:5" x14ac:dyDescent="0.25">
      <c r="A21" s="14" t="s">
        <v>25</v>
      </c>
      <c r="B21" s="13"/>
      <c r="C21" s="13" t="s">
        <v>30</v>
      </c>
      <c r="D21" s="13" t="s">
        <v>30</v>
      </c>
      <c r="E21" s="11"/>
    </row>
    <row r="24" spans="1:5" x14ac:dyDescent="0.25">
      <c r="A24" s="9" t="s">
        <v>26</v>
      </c>
    </row>
    <row r="25" spans="1:5" x14ac:dyDescent="0.25">
      <c r="A25" s="10" t="s">
        <v>21</v>
      </c>
      <c r="B25" s="10" t="s">
        <v>11</v>
      </c>
      <c r="C25" s="10" t="s">
        <v>31</v>
      </c>
      <c r="D25" s="10" t="s">
        <v>29</v>
      </c>
      <c r="E25" s="10" t="s">
        <v>32</v>
      </c>
    </row>
    <row r="26" spans="1:5" x14ac:dyDescent="0.25">
      <c r="A26" s="10">
        <v>1</v>
      </c>
      <c r="B26" s="11">
        <v>6.4667224675505599</v>
      </c>
      <c r="C26" s="11">
        <v>6.5313972739907786</v>
      </c>
      <c r="D26" s="11">
        <v>4.4124485499368626</v>
      </c>
      <c r="E26" s="11">
        <v>5.320138282747858</v>
      </c>
    </row>
    <row r="27" spans="1:5" x14ac:dyDescent="0.25">
      <c r="A27" s="10">
        <v>2</v>
      </c>
      <c r="B27" s="11">
        <v>8.0056226479590222</v>
      </c>
      <c r="C27" s="11">
        <v>7.2578047798900434</v>
      </c>
      <c r="D27" s="11">
        <v>4.7814273629500157</v>
      </c>
      <c r="E27" s="11">
        <v>2.9804758812502348</v>
      </c>
    </row>
    <row r="28" spans="1:5" x14ac:dyDescent="0.25">
      <c r="A28" s="10">
        <v>3</v>
      </c>
      <c r="B28" s="11">
        <v>8.6292930446351228</v>
      </c>
      <c r="C28" s="11">
        <v>3.8296843075056208</v>
      </c>
      <c r="D28" s="11">
        <v>4.3022869673488966</v>
      </c>
      <c r="E28" s="11">
        <v>2.4761749239151691</v>
      </c>
    </row>
    <row r="29" spans="1:5" x14ac:dyDescent="0.25">
      <c r="A29" s="9" t="s">
        <v>22</v>
      </c>
      <c r="B29" s="12">
        <f t="shared" ref="B29:E29" si="4">AVERAGE(B26:B28)</f>
        <v>7.7005460533815686</v>
      </c>
      <c r="C29" s="12">
        <f>AVERAGE(C26:C28)</f>
        <v>5.8729621204621472</v>
      </c>
      <c r="D29" s="12">
        <f t="shared" si="4"/>
        <v>4.4987209600785913</v>
      </c>
      <c r="E29" s="12">
        <f t="shared" si="4"/>
        <v>3.5922630293044207</v>
      </c>
    </row>
    <row r="30" spans="1:5" x14ac:dyDescent="0.25">
      <c r="A30" s="9" t="s">
        <v>14</v>
      </c>
      <c r="B30" s="12">
        <f t="shared" ref="B30:E30" si="5">STDEV(B26:B28)</f>
        <v>1.1130955357188308</v>
      </c>
      <c r="C30" s="12">
        <f t="shared" si="5"/>
        <v>1.8064205301775704</v>
      </c>
      <c r="D30" s="12">
        <f t="shared" si="5"/>
        <v>0.25095034616024392</v>
      </c>
      <c r="E30" s="12">
        <f t="shared" si="5"/>
        <v>1.5174796646047475</v>
      </c>
    </row>
    <row r="31" spans="1:5" x14ac:dyDescent="0.25">
      <c r="A31" s="13" t="s">
        <v>23</v>
      </c>
      <c r="B31" s="13"/>
      <c r="C31" s="13">
        <f>FTEST(B26:B28,C26:C28)</f>
        <v>0.55039716726437549</v>
      </c>
      <c r="D31" s="13">
        <f>FTEST(B26:B28,D26:D28)</f>
        <v>9.6740583695171689E-2</v>
      </c>
      <c r="E31" s="11"/>
    </row>
    <row r="32" spans="1:5" x14ac:dyDescent="0.25">
      <c r="A32" s="14" t="s">
        <v>24</v>
      </c>
      <c r="B32" s="13"/>
      <c r="C32" s="13">
        <f>TTEST(B26:B28,C26:C28,2,2)</f>
        <v>0.21000981885901399</v>
      </c>
      <c r="D32" s="17">
        <f>TTEST(B26:B28,D26:D28,2,2)</f>
        <v>8.2777171678380182E-3</v>
      </c>
      <c r="E32" s="11"/>
    </row>
    <row r="33" spans="1:5" x14ac:dyDescent="0.25">
      <c r="A33" s="14" t="s">
        <v>25</v>
      </c>
      <c r="B33" s="13"/>
      <c r="C33" s="13" t="s">
        <v>30</v>
      </c>
      <c r="D33" s="13" t="s">
        <v>30</v>
      </c>
      <c r="E33" s="11"/>
    </row>
    <row r="36" spans="1:5" s="10" customFormat="1" x14ac:dyDescent="0.25">
      <c r="A36" s="9" t="s">
        <v>27</v>
      </c>
    </row>
    <row r="37" spans="1:5" s="10" customFormat="1" x14ac:dyDescent="0.25">
      <c r="A37" s="10" t="s">
        <v>21</v>
      </c>
      <c r="B37" s="10" t="s">
        <v>11</v>
      </c>
      <c r="C37" s="10" t="s">
        <v>31</v>
      </c>
      <c r="D37" s="10" t="s">
        <v>29</v>
      </c>
      <c r="E37" s="10" t="s">
        <v>32</v>
      </c>
    </row>
    <row r="38" spans="1:5" s="10" customFormat="1" x14ac:dyDescent="0.25">
      <c r="A38" s="10">
        <v>1</v>
      </c>
      <c r="B38" s="11">
        <v>4.840654377925846</v>
      </c>
      <c r="C38" s="11">
        <v>1.9157435837012444</v>
      </c>
      <c r="D38" s="11">
        <v>2.6163498941955163</v>
      </c>
      <c r="E38" s="11">
        <v>1.4735042863708914</v>
      </c>
    </row>
    <row r="39" spans="1:5" s="10" customFormat="1" x14ac:dyDescent="0.25">
      <c r="A39" s="10">
        <v>2</v>
      </c>
      <c r="B39" s="11">
        <v>5.2425103149503771</v>
      </c>
      <c r="C39" s="11">
        <v>1.828267713616258</v>
      </c>
      <c r="D39" s="11">
        <v>2.0904767465572989</v>
      </c>
      <c r="E39" s="11">
        <v>1.3191642118368845</v>
      </c>
    </row>
    <row r="40" spans="1:5" s="10" customFormat="1" x14ac:dyDescent="0.25">
      <c r="A40" s="10">
        <v>3</v>
      </c>
      <c r="B40" s="11">
        <v>4.1442375095127577</v>
      </c>
      <c r="C40" s="11">
        <v>2.3111078532129583</v>
      </c>
      <c r="D40" s="11">
        <v>2.357461351185945</v>
      </c>
      <c r="E40" s="11">
        <v>1.7136334061816758</v>
      </c>
    </row>
    <row r="41" spans="1:5" s="10" customFormat="1" x14ac:dyDescent="0.25">
      <c r="A41" s="9" t="s">
        <v>22</v>
      </c>
      <c r="B41" s="12">
        <f t="shared" ref="B41:E41" si="6">AVERAGE(B38:B40)</f>
        <v>4.7424674007963272</v>
      </c>
      <c r="C41" s="12">
        <f t="shared" si="6"/>
        <v>2.01837305017682</v>
      </c>
      <c r="D41" s="12">
        <f t="shared" si="6"/>
        <v>2.3547626639795869</v>
      </c>
      <c r="E41" s="12">
        <f t="shared" si="6"/>
        <v>1.502100634796484</v>
      </c>
    </row>
    <row r="42" spans="1:5" s="10" customFormat="1" x14ac:dyDescent="0.25">
      <c r="A42" s="9" t="s">
        <v>14</v>
      </c>
      <c r="B42" s="12">
        <f>STDEV(B38:B40)</f>
        <v>0.55568093421434683</v>
      </c>
      <c r="C42" s="12">
        <f t="shared" ref="C42:D42" si="7">STDEV(C38:C40)</f>
        <v>0.2572610651521835</v>
      </c>
      <c r="D42" s="12">
        <f t="shared" si="7"/>
        <v>0.26294696050004068</v>
      </c>
      <c r="E42" s="12">
        <f>STDEV(E38:E40)</f>
        <v>0.19878329829041194</v>
      </c>
    </row>
    <row r="43" spans="1:5" s="10" customFormat="1" x14ac:dyDescent="0.25">
      <c r="A43" s="13" t="s">
        <v>23</v>
      </c>
      <c r="B43" s="13"/>
      <c r="C43" s="13">
        <f>FTEST(B38:B40,C38:C40)</f>
        <v>0.35301072878790646</v>
      </c>
      <c r="D43" s="13">
        <f>FTEST(B38:B40,D38:D40)</f>
        <v>0.36590105894219588</v>
      </c>
    </row>
    <row r="44" spans="1:5" s="10" customFormat="1" x14ac:dyDescent="0.25">
      <c r="A44" s="14" t="s">
        <v>24</v>
      </c>
      <c r="B44" s="13"/>
      <c r="C44" s="17">
        <f>TTEST(B38:B40,C38:C40,2,2)</f>
        <v>1.5266614802679325E-3</v>
      </c>
      <c r="D44" s="17">
        <f>TTEST(B38:B40,D38:D40,2,2)</f>
        <v>2.543188256808643E-3</v>
      </c>
    </row>
    <row r="45" spans="1:5" s="10" customFormat="1" x14ac:dyDescent="0.25">
      <c r="A45" s="14" t="s">
        <v>25</v>
      </c>
      <c r="B45" s="13"/>
      <c r="C45" s="13" t="s">
        <v>30</v>
      </c>
      <c r="D45" s="13" t="s">
        <v>30</v>
      </c>
    </row>
    <row r="48" spans="1:5" s="10" customFormat="1" x14ac:dyDescent="0.25">
      <c r="A48" s="9" t="s">
        <v>28</v>
      </c>
    </row>
    <row r="49" spans="1:5" s="10" customFormat="1" x14ac:dyDescent="0.25">
      <c r="A49" s="10" t="s">
        <v>21</v>
      </c>
      <c r="B49" s="10" t="s">
        <v>11</v>
      </c>
      <c r="C49" s="10" t="s">
        <v>31</v>
      </c>
      <c r="D49" s="10" t="s">
        <v>29</v>
      </c>
      <c r="E49" s="10" t="s">
        <v>32</v>
      </c>
    </row>
    <row r="50" spans="1:5" s="10" customFormat="1" x14ac:dyDescent="0.25">
      <c r="A50" s="10">
        <v>1</v>
      </c>
      <c r="B50" s="11">
        <v>7.2784960132715675</v>
      </c>
      <c r="C50" s="11">
        <v>3.2747217220590805</v>
      </c>
      <c r="D50" s="11">
        <v>4.0768304116689391</v>
      </c>
      <c r="E50" s="11">
        <v>2.8059038659803615</v>
      </c>
    </row>
    <row r="51" spans="1:5" s="10" customFormat="1" x14ac:dyDescent="0.25">
      <c r="A51" s="10">
        <v>2</v>
      </c>
      <c r="B51" s="11">
        <v>8.3435847723729601</v>
      </c>
      <c r="C51" s="11">
        <v>2.3665218873259541</v>
      </c>
      <c r="D51" s="11">
        <v>2.8559957558337552</v>
      </c>
      <c r="E51" s="11">
        <v>2.8443463422451187</v>
      </c>
    </row>
    <row r="52" spans="1:5" s="10" customFormat="1" x14ac:dyDescent="0.25">
      <c r="A52" s="10">
        <v>3</v>
      </c>
      <c r="B52" s="11">
        <v>10.184833935415808</v>
      </c>
      <c r="C52" s="11">
        <v>3.0537306026517705</v>
      </c>
      <c r="D52" s="11">
        <v>2.9036583863259033</v>
      </c>
      <c r="E52" s="11">
        <v>1.1949268467840646</v>
      </c>
    </row>
    <row r="53" spans="1:5" s="10" customFormat="1" x14ac:dyDescent="0.25">
      <c r="A53" s="9" t="s">
        <v>22</v>
      </c>
      <c r="B53" s="12">
        <f t="shared" ref="B53:E53" si="8">AVERAGE(B50:B52)</f>
        <v>8.6023049070201125</v>
      </c>
      <c r="C53" s="12">
        <f t="shared" si="8"/>
        <v>2.8983247373456016</v>
      </c>
      <c r="D53" s="12">
        <f t="shared" si="8"/>
        <v>3.2788281846095324</v>
      </c>
      <c r="E53" s="12">
        <f t="shared" si="8"/>
        <v>2.2817256850031815</v>
      </c>
    </row>
    <row r="54" spans="1:5" s="10" customFormat="1" x14ac:dyDescent="0.25">
      <c r="A54" s="9" t="s">
        <v>14</v>
      </c>
      <c r="B54" s="12">
        <f>STDEV(B50:B52)</f>
        <v>1.4703408143955263</v>
      </c>
      <c r="C54" s="12">
        <f t="shared" ref="C54:D54" si="9">STDEV(C50:C52)</f>
        <v>0.47362429433147873</v>
      </c>
      <c r="D54" s="12">
        <f t="shared" si="9"/>
        <v>0.69150097424384582</v>
      </c>
      <c r="E54" s="12">
        <f>STDEV(E50:E52)</f>
        <v>0.94139165179066631</v>
      </c>
    </row>
    <row r="55" spans="1:5" s="10" customFormat="1" x14ac:dyDescent="0.25">
      <c r="A55" s="13" t="s">
        <v>23</v>
      </c>
      <c r="B55" s="13"/>
      <c r="C55" s="13">
        <f>FTEST(B50:B52,C50:C52)</f>
        <v>0.18801265298080916</v>
      </c>
      <c r="D55" s="13">
        <f>FTEST(B50:B52,D50:D52)</f>
        <v>0.36224233718527765</v>
      </c>
    </row>
    <row r="56" spans="1:5" s="10" customFormat="1" x14ac:dyDescent="0.25">
      <c r="A56" s="14" t="s">
        <v>24</v>
      </c>
      <c r="B56" s="13"/>
      <c r="C56" s="17">
        <f>TTEST(B50:B52,C50:C52,2,2)</f>
        <v>3.0687015440403679E-3</v>
      </c>
      <c r="D56" s="17">
        <f>TTEST(B50:B52,D50:D52,2,2)</f>
        <v>4.757788443779545E-3</v>
      </c>
    </row>
    <row r="57" spans="1:5" s="10" customFormat="1" x14ac:dyDescent="0.25">
      <c r="A57" s="14" t="s">
        <v>25</v>
      </c>
      <c r="B57" s="13"/>
      <c r="C57" s="13" t="s">
        <v>30</v>
      </c>
      <c r="D57" s="13" t="s">
        <v>30</v>
      </c>
    </row>
    <row r="60" spans="1:5" s="10" customFormat="1" x14ac:dyDescent="0.25">
      <c r="A60" s="9"/>
    </row>
    <row r="61" spans="1:5" s="10" customFormat="1" x14ac:dyDescent="0.25"/>
    <row r="62" spans="1:5" s="10" customFormat="1" x14ac:dyDescent="0.25">
      <c r="B62" s="11"/>
      <c r="C62" s="11"/>
      <c r="D62" s="11"/>
      <c r="E62" s="11"/>
    </row>
    <row r="63" spans="1:5" s="10" customFormat="1" x14ac:dyDescent="0.25">
      <c r="B63" s="11"/>
      <c r="C63" s="11"/>
      <c r="D63" s="11"/>
      <c r="E63" s="11"/>
    </row>
    <row r="64" spans="1:5" s="10" customFormat="1" x14ac:dyDescent="0.25">
      <c r="B64" s="11"/>
      <c r="C64" s="11"/>
      <c r="D64" s="11"/>
      <c r="E64" s="11"/>
    </row>
    <row r="65" spans="1:5" s="10" customFormat="1" x14ac:dyDescent="0.25">
      <c r="B65" s="12"/>
      <c r="C65" s="12"/>
      <c r="D65" s="12"/>
      <c r="E65" s="12"/>
    </row>
    <row r="66" spans="1:5" s="10" customFormat="1" x14ac:dyDescent="0.25">
      <c r="B66" s="12"/>
      <c r="C66" s="12"/>
      <c r="D66" s="12"/>
      <c r="E66" s="12"/>
    </row>
    <row r="67" spans="1:5" s="10" customFormat="1" x14ac:dyDescent="0.25">
      <c r="A67" s="13"/>
      <c r="B67" s="13"/>
      <c r="C67" s="13"/>
      <c r="D67" s="13"/>
      <c r="E67" s="11"/>
    </row>
    <row r="68" spans="1:5" s="10" customFormat="1" x14ac:dyDescent="0.25">
      <c r="A68" s="14"/>
      <c r="B68" s="13"/>
      <c r="C68" s="13"/>
      <c r="D68" s="13"/>
      <c r="E68" s="11"/>
    </row>
    <row r="69" spans="1:5" s="10" customFormat="1" x14ac:dyDescent="0.25">
      <c r="A69" s="14"/>
      <c r="B69" s="13"/>
      <c r="C69" s="13"/>
      <c r="D69" s="13"/>
      <c r="E69" s="11"/>
    </row>
    <row r="72" spans="1:5" s="10" customFormat="1" x14ac:dyDescent="0.25">
      <c r="A72" s="9"/>
    </row>
    <row r="73" spans="1:5" s="10" customFormat="1" x14ac:dyDescent="0.25"/>
    <row r="74" spans="1:5" s="10" customFormat="1" x14ac:dyDescent="0.25">
      <c r="B74" s="11"/>
      <c r="C74" s="11"/>
      <c r="D74" s="11"/>
      <c r="E74" s="11"/>
    </row>
    <row r="75" spans="1:5" s="10" customFormat="1" x14ac:dyDescent="0.25">
      <c r="B75" s="11"/>
      <c r="C75" s="11"/>
      <c r="D75" s="11"/>
      <c r="E75" s="11"/>
    </row>
    <row r="76" spans="1:5" s="10" customFormat="1" x14ac:dyDescent="0.25">
      <c r="B76" s="11"/>
      <c r="C76" s="11"/>
      <c r="D76" s="11"/>
      <c r="E76" s="11"/>
    </row>
    <row r="77" spans="1:5" s="10" customFormat="1" x14ac:dyDescent="0.25">
      <c r="B77" s="12"/>
      <c r="C77" s="12"/>
      <c r="D77" s="12"/>
      <c r="E77" s="12"/>
    </row>
    <row r="78" spans="1:5" s="10" customFormat="1" x14ac:dyDescent="0.25">
      <c r="B78" s="12"/>
      <c r="C78" s="12"/>
      <c r="D78" s="12"/>
      <c r="E78" s="12"/>
    </row>
    <row r="79" spans="1:5" s="10" customFormat="1" x14ac:dyDescent="0.25">
      <c r="A79" s="13"/>
      <c r="B79" s="13"/>
      <c r="C79" s="13"/>
      <c r="D79" s="13"/>
    </row>
    <row r="80" spans="1:5" s="10" customFormat="1" x14ac:dyDescent="0.25">
      <c r="A80" s="14"/>
      <c r="B80" s="13"/>
      <c r="C80" s="13"/>
      <c r="D80" s="13"/>
    </row>
    <row r="81" spans="1:4" s="10" customFormat="1" x14ac:dyDescent="0.25">
      <c r="A81" s="14"/>
      <c r="B81" s="13"/>
      <c r="C81" s="13"/>
      <c r="D81" s="13"/>
    </row>
  </sheetData>
  <phoneticPr fontId="2" type="noConversion"/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67646-5802-4A8C-9BF9-482467B5EEF2}">
  <sheetPr>
    <pageSetUpPr fitToPage="1"/>
  </sheetPr>
  <dimension ref="A1:O28"/>
  <sheetViews>
    <sheetView workbookViewId="0">
      <selection activeCell="B9" sqref="B9"/>
    </sheetView>
  </sheetViews>
  <sheetFormatPr defaultColWidth="9" defaultRowHeight="14" x14ac:dyDescent="0.25"/>
  <cols>
    <col min="1" max="3" width="9" style="116"/>
    <col min="4" max="9" width="13.08984375" style="116" customWidth="1"/>
    <col min="10" max="16384" width="9" style="85"/>
  </cols>
  <sheetData>
    <row r="1" spans="1:15" x14ac:dyDescent="0.25">
      <c r="A1" s="115" t="s">
        <v>89</v>
      </c>
      <c r="B1" s="115" t="s">
        <v>217</v>
      </c>
      <c r="C1" s="117" t="s">
        <v>164</v>
      </c>
      <c r="D1" s="117" t="s">
        <v>165</v>
      </c>
      <c r="E1" s="117" t="s">
        <v>166</v>
      </c>
      <c r="F1" s="117" t="s">
        <v>167</v>
      </c>
      <c r="G1" s="117" t="s">
        <v>168</v>
      </c>
      <c r="H1" s="117" t="s">
        <v>169</v>
      </c>
      <c r="I1" s="117" t="s">
        <v>170</v>
      </c>
    </row>
    <row r="2" spans="1:15" x14ac:dyDescent="0.25">
      <c r="B2" s="123">
        <v>1</v>
      </c>
      <c r="C2" s="123">
        <v>1</v>
      </c>
      <c r="D2" s="123">
        <v>0.56217127483885998</v>
      </c>
      <c r="E2" s="123">
        <v>0.29507985358526201</v>
      </c>
      <c r="F2" s="123">
        <v>0.26766130657824999</v>
      </c>
      <c r="G2" s="123">
        <v>0.33300679027604602</v>
      </c>
      <c r="H2" s="123">
        <v>0.15898615536442301</v>
      </c>
      <c r="I2" s="117">
        <v>0.37836448699409903</v>
      </c>
    </row>
    <row r="3" spans="1:15" x14ac:dyDescent="0.25">
      <c r="B3" s="123">
        <v>2</v>
      </c>
      <c r="C3" s="123">
        <v>1</v>
      </c>
      <c r="D3" s="123">
        <v>0.40655632844363299</v>
      </c>
      <c r="E3" s="123">
        <v>0.30047195530866699</v>
      </c>
      <c r="F3" s="123">
        <v>0.28524473274283202</v>
      </c>
      <c r="G3" s="123">
        <v>0.28975094135139001</v>
      </c>
      <c r="H3" s="123">
        <v>0.18107618263619399</v>
      </c>
      <c r="I3" s="117">
        <v>0.34181224243017999</v>
      </c>
      <c r="K3" s="120"/>
      <c r="L3" s="118"/>
      <c r="M3" s="118"/>
      <c r="N3" s="118"/>
      <c r="O3" s="118"/>
    </row>
    <row r="4" spans="1:15" x14ac:dyDescent="0.25">
      <c r="B4" s="123">
        <v>3</v>
      </c>
      <c r="C4" s="123">
        <v>1</v>
      </c>
      <c r="D4" s="123">
        <v>0.44311574527076503</v>
      </c>
      <c r="E4" s="123">
        <v>0.30945247350580601</v>
      </c>
      <c r="F4" s="123">
        <v>0.29743011067860903</v>
      </c>
      <c r="G4" s="123">
        <v>0.37485476150664998</v>
      </c>
      <c r="H4" s="123">
        <v>0.168686866958245</v>
      </c>
      <c r="I4" s="123">
        <v>0.32671569205134299</v>
      </c>
      <c r="K4" s="120"/>
      <c r="L4" s="118"/>
      <c r="M4" s="118"/>
      <c r="N4" s="118"/>
      <c r="O4" s="118"/>
    </row>
    <row r="5" spans="1:15" x14ac:dyDescent="0.25">
      <c r="B5" s="123" t="s">
        <v>12</v>
      </c>
      <c r="C5" s="123">
        <f>AVERAGE(C2:C4)</f>
        <v>1</v>
      </c>
      <c r="D5" s="123">
        <f t="shared" ref="D5:I5" si="0">AVERAGE(D2:D4)</f>
        <v>0.47061444951775266</v>
      </c>
      <c r="E5" s="123">
        <f t="shared" si="0"/>
        <v>0.30166809413324502</v>
      </c>
      <c r="F5" s="123">
        <f t="shared" si="0"/>
        <v>0.28344538333323038</v>
      </c>
      <c r="G5" s="123">
        <f t="shared" si="0"/>
        <v>0.33253749771136198</v>
      </c>
      <c r="H5" s="123">
        <f t="shared" si="0"/>
        <v>0.16958306831962067</v>
      </c>
      <c r="I5" s="123">
        <f t="shared" si="0"/>
        <v>0.34896414049187402</v>
      </c>
      <c r="K5" s="120"/>
      <c r="L5" s="120"/>
      <c r="M5" s="120"/>
    </row>
    <row r="6" spans="1:15" x14ac:dyDescent="0.25">
      <c r="B6" s="123" t="s">
        <v>14</v>
      </c>
      <c r="C6" s="123">
        <f>STDEV(C2:C4)</f>
        <v>0</v>
      </c>
      <c r="D6" s="123">
        <f t="shared" ref="D6:I6" si="1">STDEV(D2:D4)</f>
        <v>8.1370368911814886E-2</v>
      </c>
      <c r="E6" s="123">
        <f t="shared" si="1"/>
        <v>7.2605861960899371E-3</v>
      </c>
      <c r="F6" s="123">
        <f t="shared" si="1"/>
        <v>1.4965749834698014E-2</v>
      </c>
      <c r="G6" s="123">
        <f t="shared" si="1"/>
        <v>4.2553850917257371E-2</v>
      </c>
      <c r="H6" s="123">
        <f t="shared" si="1"/>
        <v>1.107224949488563E-2</v>
      </c>
      <c r="I6" s="123">
        <f t="shared" si="1"/>
        <v>2.6556764471097796E-2</v>
      </c>
      <c r="K6" s="120"/>
      <c r="L6" s="120"/>
      <c r="M6" s="120"/>
    </row>
    <row r="7" spans="1:15" x14ac:dyDescent="0.25">
      <c r="B7" s="115" t="s">
        <v>171</v>
      </c>
      <c r="C7" s="115"/>
      <c r="D7" s="115">
        <f>D5/D5</f>
        <v>1</v>
      </c>
      <c r="E7" s="115">
        <f t="shared" ref="E7:I7" si="2">E5/E5</f>
        <v>1</v>
      </c>
      <c r="F7" s="115">
        <f t="shared" si="2"/>
        <v>1</v>
      </c>
      <c r="G7" s="115">
        <f t="shared" si="2"/>
        <v>1</v>
      </c>
      <c r="H7" s="115">
        <f t="shared" si="2"/>
        <v>1</v>
      </c>
      <c r="I7" s="115">
        <f t="shared" si="2"/>
        <v>1</v>
      </c>
      <c r="K7" s="120"/>
      <c r="L7" s="120"/>
      <c r="M7" s="120"/>
    </row>
    <row r="8" spans="1:15" x14ac:dyDescent="0.25">
      <c r="B8" s="115" t="s">
        <v>172</v>
      </c>
      <c r="C8" s="115"/>
      <c r="D8" s="115">
        <f>D6/D5</f>
        <v>0.17290240237034074</v>
      </c>
      <c r="E8" s="115">
        <f t="shared" ref="E8:I8" si="3">E6/E5</f>
        <v>2.4068127645222499E-2</v>
      </c>
      <c r="F8" s="115">
        <f t="shared" si="3"/>
        <v>5.2799412919361771E-2</v>
      </c>
      <c r="G8" s="115">
        <f t="shared" si="3"/>
        <v>0.12796707502199808</v>
      </c>
      <c r="H8" s="115">
        <f t="shared" si="3"/>
        <v>6.5291008144853668E-2</v>
      </c>
      <c r="I8" s="115">
        <f t="shared" si="3"/>
        <v>7.6101700402985098E-2</v>
      </c>
      <c r="K8" s="120"/>
      <c r="L8" s="120"/>
      <c r="M8" s="120"/>
    </row>
    <row r="9" spans="1:15" x14ac:dyDescent="0.25">
      <c r="B9" s="118"/>
      <c r="C9" s="118"/>
      <c r="D9" s="118"/>
      <c r="E9" s="118"/>
      <c r="F9" s="118"/>
      <c r="G9" s="118"/>
      <c r="H9" s="118"/>
      <c r="I9" s="119"/>
    </row>
    <row r="10" spans="1:15" x14ac:dyDescent="0.25">
      <c r="A10" s="115" t="s">
        <v>82</v>
      </c>
      <c r="B10" s="115" t="s">
        <v>173</v>
      </c>
      <c r="C10" s="117" t="s">
        <v>164</v>
      </c>
      <c r="D10" s="117" t="s">
        <v>165</v>
      </c>
      <c r="E10" s="117" t="s">
        <v>166</v>
      </c>
      <c r="F10" s="117" t="s">
        <v>167</v>
      </c>
      <c r="G10" s="117" t="s">
        <v>168</v>
      </c>
      <c r="H10" s="117" t="s">
        <v>169</v>
      </c>
      <c r="I10" s="117" t="s">
        <v>170</v>
      </c>
    </row>
    <row r="11" spans="1:15" x14ac:dyDescent="0.25">
      <c r="B11" s="123">
        <v>1</v>
      </c>
      <c r="C11" s="123">
        <v>1</v>
      </c>
      <c r="D11" s="123">
        <v>0.98557012995948401</v>
      </c>
      <c r="E11" s="123">
        <v>0.44388535036701898</v>
      </c>
      <c r="F11" s="123">
        <v>0.41817886085035499</v>
      </c>
      <c r="G11" s="123">
        <v>0.34664888061299998</v>
      </c>
      <c r="H11" s="123">
        <v>0.368668293295419</v>
      </c>
      <c r="I11" s="117">
        <v>0.42004769424516503</v>
      </c>
    </row>
    <row r="12" spans="1:15" x14ac:dyDescent="0.25">
      <c r="B12" s="123">
        <v>2</v>
      </c>
      <c r="C12" s="123">
        <v>1</v>
      </c>
      <c r="D12" s="123">
        <v>0.87724481128079101</v>
      </c>
      <c r="E12" s="123">
        <v>0.53314485566775505</v>
      </c>
      <c r="F12" s="123">
        <v>0.57347539999712005</v>
      </c>
      <c r="G12" s="123">
        <v>0.53407416739031699</v>
      </c>
      <c r="H12" s="123">
        <v>0.522841498465763</v>
      </c>
      <c r="I12" s="117">
        <v>0.81686873655351699</v>
      </c>
    </row>
    <row r="13" spans="1:15" x14ac:dyDescent="0.25">
      <c r="B13" s="123">
        <v>3</v>
      </c>
      <c r="C13" s="123">
        <v>1</v>
      </c>
      <c r="D13" s="123">
        <v>0.55189263554208201</v>
      </c>
      <c r="E13" s="123">
        <v>0.57155995004374605</v>
      </c>
      <c r="F13" s="123">
        <v>0.41046971027347101</v>
      </c>
      <c r="G13" s="123">
        <v>0.50810597351228903</v>
      </c>
      <c r="H13" s="123">
        <v>0.58503680377515299</v>
      </c>
      <c r="I13" s="117">
        <v>0.73391584026507695</v>
      </c>
    </row>
    <row r="14" spans="1:15" x14ac:dyDescent="0.25">
      <c r="B14" s="123" t="s">
        <v>12</v>
      </c>
      <c r="C14" s="123">
        <f>AVERAGE(C11:C13)</f>
        <v>1</v>
      </c>
      <c r="D14" s="123">
        <f t="shared" ref="D14" si="4">AVERAGE(D11:D13)</f>
        <v>0.80490252559411901</v>
      </c>
      <c r="E14" s="123">
        <f t="shared" ref="E14" si="5">AVERAGE(E11:E13)</f>
        <v>0.51619671869284001</v>
      </c>
      <c r="F14" s="123">
        <f t="shared" ref="F14" si="6">AVERAGE(F11:F13)</f>
        <v>0.46737465704031528</v>
      </c>
      <c r="G14" s="123">
        <f t="shared" ref="G14" si="7">AVERAGE(G11:G13)</f>
        <v>0.4629430071718687</v>
      </c>
      <c r="H14" s="123">
        <f t="shared" ref="H14" si="8">AVERAGE(H11:H13)</f>
        <v>0.4921821985121117</v>
      </c>
      <c r="I14" s="123">
        <f t="shared" ref="I14" si="9">AVERAGE(I11:I13)</f>
        <v>0.65694409035458634</v>
      </c>
      <c r="K14" s="118"/>
      <c r="L14" s="118"/>
      <c r="M14" s="118"/>
      <c r="N14" s="118"/>
      <c r="O14" s="118"/>
    </row>
    <row r="15" spans="1:15" x14ac:dyDescent="0.25">
      <c r="B15" s="123" t="s">
        <v>14</v>
      </c>
      <c r="C15" s="123">
        <f>STDEV(C11:C13)</f>
        <v>0</v>
      </c>
      <c r="D15" s="123">
        <f t="shared" ref="D15:I15" si="10">STDEV(D11:D13)</f>
        <v>0.22570799058699287</v>
      </c>
      <c r="E15" s="123">
        <f t="shared" si="10"/>
        <v>6.5502903453538139E-2</v>
      </c>
      <c r="F15" s="123">
        <f t="shared" si="10"/>
        <v>9.1966752104463353E-2</v>
      </c>
      <c r="G15" s="123">
        <f t="shared" si="10"/>
        <v>0.10154717956393103</v>
      </c>
      <c r="H15" s="123">
        <f t="shared" si="10"/>
        <v>0.11139491724060212</v>
      </c>
      <c r="I15" s="123">
        <f t="shared" si="10"/>
        <v>0.2093089167185288</v>
      </c>
    </row>
    <row r="16" spans="1:15" x14ac:dyDescent="0.25">
      <c r="B16" s="122" t="s">
        <v>80</v>
      </c>
      <c r="C16" s="121"/>
      <c r="D16" s="123">
        <f>TTEST(D2:D4,D11:D13,2,2)</f>
        <v>7.3296825999423609E-2</v>
      </c>
      <c r="E16" s="121">
        <f t="shared" ref="E16:I16" si="11">TTEST(E2:E4,E11:E13,2,2)</f>
        <v>4.870955612397687E-3</v>
      </c>
      <c r="F16" s="121">
        <f t="shared" si="11"/>
        <v>2.6803603115048494E-2</v>
      </c>
      <c r="G16" s="123">
        <f t="shared" si="11"/>
        <v>0.10951181886819361</v>
      </c>
      <c r="H16" s="121">
        <f t="shared" si="11"/>
        <v>7.5360996149577862E-3</v>
      </c>
      <c r="I16" s="123">
        <f t="shared" si="11"/>
        <v>6.4782158286803448E-2</v>
      </c>
    </row>
    <row r="17" spans="1:15" x14ac:dyDescent="0.25">
      <c r="B17" s="115" t="s">
        <v>171</v>
      </c>
      <c r="D17" s="115">
        <f>D14/D5</f>
        <v>1.7103225929822545</v>
      </c>
      <c r="E17" s="115">
        <f t="shared" ref="E17:I17" si="12">E14/E5</f>
        <v>1.7111412467267386</v>
      </c>
      <c r="F17" s="115">
        <f t="shared" si="12"/>
        <v>1.6489055194483442</v>
      </c>
      <c r="G17" s="115">
        <f t="shared" si="12"/>
        <v>1.3921527958741571</v>
      </c>
      <c r="H17" s="115">
        <f t="shared" si="12"/>
        <v>2.9023074260248332</v>
      </c>
      <c r="I17" s="115">
        <f t="shared" si="12"/>
        <v>1.8825547216072305</v>
      </c>
      <c r="K17" s="120"/>
      <c r="L17" s="120"/>
      <c r="M17" s="120"/>
    </row>
    <row r="18" spans="1:15" x14ac:dyDescent="0.25">
      <c r="B18" s="115" t="s">
        <v>172</v>
      </c>
      <c r="D18" s="115">
        <f>D15/D5</f>
        <v>0.47960276361739429</v>
      </c>
      <c r="E18" s="115">
        <f t="shared" ref="E18:I18" si="13">E15/E5</f>
        <v>0.21713566905953896</v>
      </c>
      <c r="F18" s="115">
        <f t="shared" si="13"/>
        <v>0.32446022236440292</v>
      </c>
      <c r="G18" s="115">
        <f t="shared" si="13"/>
        <v>0.30537061312728286</v>
      </c>
      <c r="H18" s="115">
        <f t="shared" si="13"/>
        <v>0.65687523138012349</v>
      </c>
      <c r="I18" s="115">
        <f t="shared" si="13"/>
        <v>0.5998006454861019</v>
      </c>
      <c r="K18" s="120"/>
      <c r="L18" s="120"/>
      <c r="M18" s="120"/>
    </row>
    <row r="20" spans="1:15" x14ac:dyDescent="0.25">
      <c r="A20" s="115" t="s">
        <v>83</v>
      </c>
      <c r="B20" s="115" t="s">
        <v>174</v>
      </c>
      <c r="C20" s="117" t="s">
        <v>164</v>
      </c>
      <c r="D20" s="117" t="s">
        <v>165</v>
      </c>
      <c r="E20" s="117" t="s">
        <v>166</v>
      </c>
      <c r="F20" s="117" t="s">
        <v>167</v>
      </c>
      <c r="G20" s="117" t="s">
        <v>168</v>
      </c>
      <c r="H20" s="117" t="s">
        <v>169</v>
      </c>
      <c r="I20" s="117" t="s">
        <v>170</v>
      </c>
    </row>
    <row r="21" spans="1:15" x14ac:dyDescent="0.25">
      <c r="B21" s="123">
        <v>1</v>
      </c>
      <c r="C21" s="123">
        <v>1</v>
      </c>
      <c r="D21" s="123">
        <v>1.1630088218812999</v>
      </c>
      <c r="E21" s="123">
        <v>1.0019226439158</v>
      </c>
      <c r="F21" s="123">
        <v>1.52033542730004</v>
      </c>
      <c r="G21" s="123">
        <v>0.78873788232634601</v>
      </c>
      <c r="H21" s="123">
        <v>0.69977905574173305</v>
      </c>
      <c r="I21" s="117">
        <v>1.04005982404627</v>
      </c>
    </row>
    <row r="22" spans="1:15" x14ac:dyDescent="0.25">
      <c r="B22" s="123">
        <v>2</v>
      </c>
      <c r="C22" s="123">
        <v>1</v>
      </c>
      <c r="D22" s="123">
        <v>1.0394091337139399</v>
      </c>
      <c r="E22" s="123">
        <v>1.4257269988666801</v>
      </c>
      <c r="F22" s="123">
        <v>1.16127477682835</v>
      </c>
      <c r="G22" s="123">
        <v>0.84627252642499895</v>
      </c>
      <c r="H22" s="123">
        <v>0.57920618770550203</v>
      </c>
      <c r="I22" s="117">
        <v>0.91816736899286699</v>
      </c>
    </row>
    <row r="23" spans="1:15" x14ac:dyDescent="0.25">
      <c r="B23" s="123">
        <v>3</v>
      </c>
      <c r="C23" s="123">
        <v>1</v>
      </c>
      <c r="D23" s="123">
        <v>0.91410539945438596</v>
      </c>
      <c r="E23" s="123">
        <v>1.0846777182698699</v>
      </c>
      <c r="F23" s="123">
        <v>1.19011262025368</v>
      </c>
      <c r="G23" s="123">
        <v>0.85582288856048705</v>
      </c>
      <c r="H23" s="123">
        <v>0.68911402961442303</v>
      </c>
      <c r="I23" s="123">
        <v>1.06413448321185</v>
      </c>
    </row>
    <row r="24" spans="1:15" x14ac:dyDescent="0.25">
      <c r="B24" s="123" t="s">
        <v>12</v>
      </c>
      <c r="C24" s="123">
        <f>AVERAGE(C21:C23)</f>
        <v>1</v>
      </c>
      <c r="D24" s="123">
        <f t="shared" ref="D24" si="14">AVERAGE(D21:D23)</f>
        <v>1.0388411183498754</v>
      </c>
      <c r="E24" s="123">
        <f t="shared" ref="E24" si="15">AVERAGE(E21:E23)</f>
        <v>1.17077578701745</v>
      </c>
      <c r="F24" s="123">
        <f t="shared" ref="F24" si="16">AVERAGE(F21:F23)</f>
        <v>1.2905742747940232</v>
      </c>
      <c r="G24" s="123">
        <f t="shared" ref="G24" si="17">AVERAGE(G21:G23)</f>
        <v>0.83027776577061074</v>
      </c>
      <c r="H24" s="123">
        <f t="shared" ref="H24" si="18">AVERAGE(H21:H23)</f>
        <v>0.65603309102055274</v>
      </c>
      <c r="I24" s="123">
        <f t="shared" ref="I24" si="19">AVERAGE(I21:I23)</f>
        <v>1.0074538920836622</v>
      </c>
      <c r="K24" s="118"/>
      <c r="L24" s="118"/>
      <c r="M24" s="118"/>
      <c r="N24" s="118"/>
      <c r="O24" s="118"/>
    </row>
    <row r="25" spans="1:15" x14ac:dyDescent="0.25">
      <c r="B25" s="123" t="s">
        <v>14</v>
      </c>
      <c r="C25" s="123">
        <f>STDEV(C21:C23)</f>
        <v>0</v>
      </c>
      <c r="D25" s="123">
        <f t="shared" ref="D25:I25" si="20">STDEV(D21:D23)</f>
        <v>0.12445268339834244</v>
      </c>
      <c r="E25" s="123">
        <f t="shared" si="20"/>
        <v>0.22463791064818056</v>
      </c>
      <c r="F25" s="123">
        <f t="shared" si="20"/>
        <v>0.19950074111147062</v>
      </c>
      <c r="G25" s="123">
        <f t="shared" si="20"/>
        <v>3.6290133530369674E-2</v>
      </c>
      <c r="H25" s="123">
        <f t="shared" si="20"/>
        <v>6.6747400700770051E-2</v>
      </c>
      <c r="I25" s="123">
        <f t="shared" si="20"/>
        <v>7.8255732746662449E-2</v>
      </c>
    </row>
    <row r="26" spans="1:15" x14ac:dyDescent="0.25">
      <c r="B26" s="122" t="s">
        <v>80</v>
      </c>
      <c r="C26" s="121"/>
      <c r="D26" s="121">
        <f>TTEST(D2:D4,D21:D23,2,2)</f>
        <v>2.7016416233422826E-3</v>
      </c>
      <c r="E26" s="121">
        <f t="shared" ref="E26:I26" si="21">TTEST(E2:E4,E21:E23,2,2)</f>
        <v>2.5853419018087805E-3</v>
      </c>
      <c r="F26" s="121">
        <f t="shared" si="21"/>
        <v>9.5294173327911788E-4</v>
      </c>
      <c r="G26" s="121">
        <f t="shared" si="21"/>
        <v>1.0334499864203714E-4</v>
      </c>
      <c r="H26" s="121">
        <f t="shared" si="21"/>
        <v>2.39126637102357E-4</v>
      </c>
      <c r="I26" s="121">
        <f t="shared" si="21"/>
        <v>1.5973713199761953E-4</v>
      </c>
    </row>
    <row r="27" spans="1:15" x14ac:dyDescent="0.25">
      <c r="B27" s="115" t="s">
        <v>171</v>
      </c>
      <c r="D27" s="115">
        <f>D24/D5</f>
        <v>2.2074144119765022</v>
      </c>
      <c r="E27" s="115">
        <f t="shared" ref="E27:I27" si="22">E24/E5</f>
        <v>3.8810063436815603</v>
      </c>
      <c r="F27" s="115">
        <f t="shared" si="22"/>
        <v>4.5531673849024008</v>
      </c>
      <c r="G27" s="115">
        <f t="shared" si="22"/>
        <v>2.4967944111111358</v>
      </c>
      <c r="H27" s="115">
        <f t="shared" si="22"/>
        <v>3.8685058450770469</v>
      </c>
      <c r="I27" s="115">
        <f t="shared" si="22"/>
        <v>2.8869840054729687</v>
      </c>
    </row>
    <row r="28" spans="1:15" x14ac:dyDescent="0.25">
      <c r="B28" s="115" t="s">
        <v>172</v>
      </c>
      <c r="D28" s="115">
        <f>D25/D5</f>
        <v>0.26444722112946467</v>
      </c>
      <c r="E28" s="115">
        <f t="shared" ref="E28:I28" si="23">E25/E5</f>
        <v>0.74465253375108109</v>
      </c>
      <c r="F28" s="115">
        <f t="shared" si="23"/>
        <v>0.70384191397087992</v>
      </c>
      <c r="G28" s="115">
        <f t="shared" si="23"/>
        <v>0.10913095148706813</v>
      </c>
      <c r="H28" s="115">
        <f t="shared" si="23"/>
        <v>0.39359708113647462</v>
      </c>
      <c r="I28" s="115">
        <f t="shared" si="23"/>
        <v>0.22425150227859791</v>
      </c>
    </row>
  </sheetData>
  <phoneticPr fontId="2" type="noConversion"/>
  <pageMargins left="0.75" right="0.75" top="1" bottom="1" header="0.51180555555555596" footer="0.51180555555555596"/>
  <pageSetup paperSize="9" scale="81"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726D3-8F1C-45B2-B525-24981AC8201B}">
  <dimension ref="A1:N26"/>
  <sheetViews>
    <sheetView workbookViewId="0">
      <selection activeCell="A21" sqref="A21"/>
    </sheetView>
  </sheetViews>
  <sheetFormatPr defaultRowHeight="14" x14ac:dyDescent="0.25"/>
  <cols>
    <col min="1" max="1" width="16.26953125" style="128" customWidth="1"/>
    <col min="2" max="5" width="9.6328125" style="128" customWidth="1"/>
    <col min="6" max="6" width="2.6328125" style="128" customWidth="1"/>
    <col min="7" max="9" width="8.7265625" style="128"/>
    <col min="10" max="10" width="8.7265625" style="131"/>
    <col min="11" max="16384" width="8.7265625" style="85"/>
  </cols>
  <sheetData>
    <row r="1" spans="1:14" x14ac:dyDescent="0.25">
      <c r="A1" s="129" t="s">
        <v>181</v>
      </c>
      <c r="B1" s="128" t="s">
        <v>10</v>
      </c>
      <c r="H1" s="130"/>
      <c r="I1" s="130"/>
      <c r="K1" s="125"/>
      <c r="L1" s="124"/>
      <c r="N1" s="125"/>
    </row>
    <row r="2" spans="1:14" x14ac:dyDescent="0.25">
      <c r="A2" s="129" t="s">
        <v>179</v>
      </c>
      <c r="B2" s="130">
        <v>1</v>
      </c>
      <c r="C2" s="130">
        <v>2</v>
      </c>
      <c r="D2" s="130">
        <v>3</v>
      </c>
      <c r="E2" s="130">
        <v>4</v>
      </c>
      <c r="F2" s="130"/>
      <c r="G2" s="130" t="s">
        <v>12</v>
      </c>
      <c r="H2" s="130" t="s">
        <v>14</v>
      </c>
      <c r="I2" s="132" t="s">
        <v>80</v>
      </c>
      <c r="K2" s="124"/>
      <c r="L2" s="124"/>
      <c r="N2" s="124"/>
    </row>
    <row r="3" spans="1:14" x14ac:dyDescent="0.25">
      <c r="A3" s="129" t="s">
        <v>175</v>
      </c>
      <c r="B3" s="130">
        <v>0.987152151972156</v>
      </c>
      <c r="C3" s="130">
        <v>0.89134895345033904</v>
      </c>
      <c r="D3" s="130">
        <v>0.87294372087822303</v>
      </c>
      <c r="G3" s="129">
        <f>AVERAGE(B3:E3)</f>
        <v>0.9171482754335728</v>
      </c>
      <c r="H3" s="130">
        <f>STDEV(B3:E3)</f>
        <v>6.1319615086286472E-2</v>
      </c>
      <c r="I3" s="130">
        <f t="shared" ref="I3:I8" si="0">TTEST(B3:E3,B21:E21,2,3)</f>
        <v>0.14413478251298106</v>
      </c>
      <c r="K3" s="126"/>
      <c r="L3" s="124"/>
      <c r="N3" s="125"/>
    </row>
    <row r="4" spans="1:14" x14ac:dyDescent="0.25">
      <c r="A4" s="129" t="s">
        <v>182</v>
      </c>
      <c r="B4" s="130">
        <v>1.2398283099791301</v>
      </c>
      <c r="C4" s="130">
        <v>1.2134488328994699</v>
      </c>
      <c r="D4" s="130">
        <v>1.29116708652251</v>
      </c>
      <c r="E4" s="129"/>
      <c r="F4" s="129"/>
      <c r="G4" s="129">
        <f t="shared" ref="G4:G8" si="1">AVERAGE(B4:E4)</f>
        <v>1.2481480764670367</v>
      </c>
      <c r="H4" s="130">
        <f t="shared" ref="H4:H8" si="2">STDEV(B4:E4)</f>
        <v>3.9521457745935504E-2</v>
      </c>
      <c r="I4" s="133">
        <f t="shared" si="0"/>
        <v>8.3494334891935848E-3</v>
      </c>
      <c r="K4" s="127"/>
      <c r="L4" s="124"/>
      <c r="N4" s="125"/>
    </row>
    <row r="5" spans="1:14" x14ac:dyDescent="0.25">
      <c r="A5" s="129" t="s">
        <v>183</v>
      </c>
      <c r="B5" s="130">
        <v>1.28084595775581</v>
      </c>
      <c r="C5" s="130">
        <v>1.8360586043699401</v>
      </c>
      <c r="D5" s="130">
        <v>1.3164645950392599</v>
      </c>
      <c r="E5" s="130">
        <v>1.7095713064529099</v>
      </c>
      <c r="F5" s="130"/>
      <c r="G5" s="129">
        <f t="shared" si="1"/>
        <v>1.5357351159044801</v>
      </c>
      <c r="H5" s="130">
        <f t="shared" si="2"/>
        <v>0.27896311771193832</v>
      </c>
      <c r="I5" s="133">
        <f t="shared" si="0"/>
        <v>3.1130506599427142E-2</v>
      </c>
      <c r="K5" s="127"/>
      <c r="L5" s="124"/>
      <c r="N5" s="125"/>
    </row>
    <row r="6" spans="1:14" x14ac:dyDescent="0.25">
      <c r="A6" s="129" t="s">
        <v>176</v>
      </c>
      <c r="B6" s="130">
        <v>1.3984052206595201</v>
      </c>
      <c r="C6" s="130">
        <v>1.8511579187621701</v>
      </c>
      <c r="D6" s="130">
        <v>1.1428142254407501</v>
      </c>
      <c r="E6" s="130">
        <v>1.67113942777664</v>
      </c>
      <c r="F6" s="130"/>
      <c r="G6" s="129">
        <f t="shared" si="1"/>
        <v>1.5158791981597701</v>
      </c>
      <c r="H6" s="130">
        <f t="shared" si="2"/>
        <v>0.31064189921785962</v>
      </c>
      <c r="I6" s="133">
        <f t="shared" si="0"/>
        <v>4.50078364280566E-2</v>
      </c>
      <c r="K6" s="127"/>
      <c r="L6" s="124"/>
      <c r="N6" s="125"/>
    </row>
    <row r="7" spans="1:14" x14ac:dyDescent="0.25">
      <c r="A7" s="129" t="s">
        <v>177</v>
      </c>
      <c r="B7" s="130">
        <v>2.3163873022587498</v>
      </c>
      <c r="C7" s="130">
        <v>1.7311038746081899</v>
      </c>
      <c r="D7" s="130">
        <v>1.46742778151537</v>
      </c>
      <c r="E7" s="130">
        <v>1.3951335931827999</v>
      </c>
      <c r="F7" s="130"/>
      <c r="G7" s="129">
        <f t="shared" si="1"/>
        <v>1.7275131378912776</v>
      </c>
      <c r="H7" s="130">
        <f t="shared" si="2"/>
        <v>0.41829265241433333</v>
      </c>
      <c r="I7" s="133">
        <f t="shared" si="0"/>
        <v>4.0099081183719958E-2</v>
      </c>
      <c r="K7" s="127"/>
      <c r="L7" s="124"/>
      <c r="N7" s="125"/>
    </row>
    <row r="8" spans="1:14" x14ac:dyDescent="0.25">
      <c r="A8" s="129" t="s">
        <v>178</v>
      </c>
      <c r="B8" s="130">
        <v>1.87236818869288</v>
      </c>
      <c r="C8" s="130">
        <v>2.2614336297765698</v>
      </c>
      <c r="D8" s="130">
        <v>2.05141779919557</v>
      </c>
      <c r="E8" s="130"/>
      <c r="F8" s="130"/>
      <c r="G8" s="129">
        <f t="shared" si="1"/>
        <v>2.0617398725550067</v>
      </c>
      <c r="H8" s="130">
        <f t="shared" si="2"/>
        <v>0.19473799901467542</v>
      </c>
      <c r="I8" s="133">
        <f t="shared" si="0"/>
        <v>1.1028411039654252E-2</v>
      </c>
      <c r="K8" s="127"/>
      <c r="L8" s="124"/>
      <c r="N8" s="125"/>
    </row>
    <row r="10" spans="1:14" x14ac:dyDescent="0.25">
      <c r="A10" s="129" t="s">
        <v>184</v>
      </c>
      <c r="B10" s="128" t="s">
        <v>10</v>
      </c>
      <c r="H10" s="130"/>
    </row>
    <row r="11" spans="1:14" x14ac:dyDescent="0.25">
      <c r="A11" s="129" t="s">
        <v>179</v>
      </c>
      <c r="B11" s="130">
        <v>1</v>
      </c>
      <c r="C11" s="130">
        <v>2</v>
      </c>
      <c r="D11" s="130">
        <v>3</v>
      </c>
      <c r="E11" s="130">
        <v>4</v>
      </c>
      <c r="F11" s="130"/>
      <c r="G11" s="130" t="s">
        <v>12</v>
      </c>
      <c r="H11" s="130" t="s">
        <v>14</v>
      </c>
      <c r="I11" s="132" t="s">
        <v>80</v>
      </c>
    </row>
    <row r="12" spans="1:14" x14ac:dyDescent="0.25">
      <c r="A12" s="129" t="s">
        <v>175</v>
      </c>
      <c r="B12" s="130">
        <v>1.0102534281653801</v>
      </c>
      <c r="C12" s="130">
        <v>0.87163570879263197</v>
      </c>
      <c r="D12" s="130"/>
      <c r="G12" s="129">
        <f t="shared" ref="G12:G17" si="3">AVERAGE(B12:E12)</f>
        <v>0.94094456847900609</v>
      </c>
      <c r="H12" s="130">
        <f t="shared" ref="H12:H17" si="4">STDEV(B12:E12)</f>
        <v>9.8017529361084071E-2</v>
      </c>
      <c r="I12" s="130">
        <f t="shared" ref="I12:I17" si="5">TTEST(B12:E12,B21:E21,2,3)</f>
        <v>0.55074390338087309</v>
      </c>
    </row>
    <row r="13" spans="1:14" x14ac:dyDescent="0.25">
      <c r="A13" s="129" t="s">
        <v>182</v>
      </c>
      <c r="B13" s="130">
        <v>0.89923185710898901</v>
      </c>
      <c r="C13" s="130">
        <v>1.1001575547361799</v>
      </c>
      <c r="D13" s="130">
        <v>0.99014135333877196</v>
      </c>
      <c r="E13" s="129"/>
      <c r="F13" s="129"/>
      <c r="G13" s="129">
        <f t="shared" si="3"/>
        <v>0.99651025506131363</v>
      </c>
      <c r="H13" s="130">
        <f t="shared" si="4"/>
        <v>0.10061414499764378</v>
      </c>
      <c r="I13" s="130">
        <f t="shared" si="5"/>
        <v>0.9575586898262316</v>
      </c>
    </row>
    <row r="14" spans="1:14" x14ac:dyDescent="0.25">
      <c r="A14" s="129" t="s">
        <v>183</v>
      </c>
      <c r="B14" s="130">
        <v>1.23459266080907</v>
      </c>
      <c r="C14" s="130">
        <v>0.80368295213669905</v>
      </c>
      <c r="D14" s="130"/>
      <c r="E14" s="130"/>
      <c r="F14" s="130"/>
      <c r="G14" s="129">
        <f t="shared" si="3"/>
        <v>1.0191378064728847</v>
      </c>
      <c r="H14" s="130">
        <f t="shared" si="4"/>
        <v>0.30469917708135258</v>
      </c>
      <c r="I14" s="130">
        <f t="shared" si="5"/>
        <v>0.94360018185214667</v>
      </c>
    </row>
    <row r="15" spans="1:14" x14ac:dyDescent="0.25">
      <c r="A15" s="129" t="s">
        <v>176</v>
      </c>
      <c r="B15" s="130">
        <v>1.1208010664616499</v>
      </c>
      <c r="C15" s="130">
        <v>1.17403011273233</v>
      </c>
      <c r="D15" s="130">
        <v>0.83099280214423099</v>
      </c>
      <c r="E15" s="130"/>
      <c r="F15" s="130"/>
      <c r="G15" s="129">
        <f t="shared" si="3"/>
        <v>1.0419413271127371</v>
      </c>
      <c r="H15" s="130">
        <f t="shared" si="4"/>
        <v>0.18461525663257797</v>
      </c>
      <c r="I15" s="130">
        <f t="shared" si="5"/>
        <v>0.73194238387404364</v>
      </c>
    </row>
    <row r="16" spans="1:14" x14ac:dyDescent="0.25">
      <c r="A16" s="129" t="s">
        <v>177</v>
      </c>
      <c r="B16" s="130">
        <v>0.79574993428780905</v>
      </c>
      <c r="C16" s="130">
        <v>0.94087948505247798</v>
      </c>
      <c r="D16" s="130"/>
      <c r="E16" s="130"/>
      <c r="F16" s="130"/>
      <c r="G16" s="129">
        <f t="shared" si="3"/>
        <v>0.86831470967014357</v>
      </c>
      <c r="H16" s="130">
        <f t="shared" si="4"/>
        <v>0.1026220894962547</v>
      </c>
      <c r="I16" s="130">
        <f t="shared" si="5"/>
        <v>0.32063141125097089</v>
      </c>
    </row>
    <row r="17" spans="1:9" x14ac:dyDescent="0.25">
      <c r="A17" s="129" t="s">
        <v>178</v>
      </c>
      <c r="B17" s="130">
        <v>0.94974037669537004</v>
      </c>
      <c r="C17" s="130">
        <v>1.0387663671849601</v>
      </c>
      <c r="D17" s="130">
        <v>0.97820426223211998</v>
      </c>
      <c r="E17" s="130"/>
      <c r="F17" s="130"/>
      <c r="G17" s="129">
        <f t="shared" si="3"/>
        <v>0.98890366870415003</v>
      </c>
      <c r="H17" s="130">
        <f t="shared" si="4"/>
        <v>4.5467182888358416E-2</v>
      </c>
      <c r="I17" s="130">
        <f t="shared" si="5"/>
        <v>0.71361851136784504</v>
      </c>
    </row>
    <row r="19" spans="1:9" x14ac:dyDescent="0.25">
      <c r="A19" s="129" t="s">
        <v>180</v>
      </c>
      <c r="B19" s="128" t="s">
        <v>10</v>
      </c>
      <c r="H19" s="130"/>
    </row>
    <row r="20" spans="1:9" x14ac:dyDescent="0.25">
      <c r="A20" s="129" t="s">
        <v>179</v>
      </c>
      <c r="B20" s="130">
        <v>1</v>
      </c>
      <c r="C20" s="130">
        <v>2</v>
      </c>
      <c r="D20" s="130">
        <v>3</v>
      </c>
      <c r="E20" s="130">
        <v>4</v>
      </c>
      <c r="F20" s="130"/>
      <c r="G20" s="130" t="s">
        <v>12</v>
      </c>
      <c r="H20" s="130" t="s">
        <v>14</v>
      </c>
    </row>
    <row r="21" spans="1:9" x14ac:dyDescent="0.25">
      <c r="A21" s="129" t="s">
        <v>175</v>
      </c>
      <c r="B21" s="134">
        <v>1</v>
      </c>
      <c r="C21" s="134">
        <v>1</v>
      </c>
      <c r="D21" s="134">
        <v>1</v>
      </c>
      <c r="E21" s="134">
        <v>1</v>
      </c>
      <c r="F21" s="134"/>
      <c r="G21" s="129">
        <f t="shared" ref="G21:G26" si="6">AVERAGE(B21:E21)</f>
        <v>1</v>
      </c>
      <c r="H21" s="130">
        <f t="shared" ref="H21:H26" si="7">STDEV(B21:E21)</f>
        <v>0</v>
      </c>
    </row>
    <row r="22" spans="1:9" x14ac:dyDescent="0.25">
      <c r="A22" s="129" t="s">
        <v>182</v>
      </c>
      <c r="B22" s="134">
        <v>1</v>
      </c>
      <c r="C22" s="134">
        <v>1</v>
      </c>
      <c r="D22" s="134">
        <v>1</v>
      </c>
      <c r="E22" s="134">
        <v>1</v>
      </c>
      <c r="F22" s="134"/>
      <c r="G22" s="129">
        <f t="shared" si="6"/>
        <v>1</v>
      </c>
      <c r="H22" s="130">
        <f t="shared" si="7"/>
        <v>0</v>
      </c>
    </row>
    <row r="23" spans="1:9" x14ac:dyDescent="0.25">
      <c r="A23" s="129" t="s">
        <v>183</v>
      </c>
      <c r="B23" s="134">
        <v>1</v>
      </c>
      <c r="C23" s="134">
        <v>1</v>
      </c>
      <c r="D23" s="134">
        <v>1</v>
      </c>
      <c r="E23" s="134">
        <v>1</v>
      </c>
      <c r="F23" s="134"/>
      <c r="G23" s="129">
        <f t="shared" si="6"/>
        <v>1</v>
      </c>
      <c r="H23" s="130">
        <f t="shared" si="7"/>
        <v>0</v>
      </c>
    </row>
    <row r="24" spans="1:9" x14ac:dyDescent="0.25">
      <c r="A24" s="129" t="s">
        <v>176</v>
      </c>
      <c r="B24" s="134">
        <v>1</v>
      </c>
      <c r="C24" s="134">
        <v>1</v>
      </c>
      <c r="D24" s="134">
        <v>1</v>
      </c>
      <c r="E24" s="134">
        <v>1</v>
      </c>
      <c r="F24" s="134"/>
      <c r="G24" s="129">
        <f t="shared" si="6"/>
        <v>1</v>
      </c>
      <c r="H24" s="130">
        <f t="shared" si="7"/>
        <v>0</v>
      </c>
    </row>
    <row r="25" spans="1:9" x14ac:dyDescent="0.25">
      <c r="A25" s="129" t="s">
        <v>177</v>
      </c>
      <c r="B25" s="134">
        <v>1</v>
      </c>
      <c r="C25" s="134">
        <v>1</v>
      </c>
      <c r="D25" s="134">
        <v>1</v>
      </c>
      <c r="E25" s="134">
        <v>1</v>
      </c>
      <c r="F25" s="134"/>
      <c r="G25" s="129">
        <f t="shared" si="6"/>
        <v>1</v>
      </c>
      <c r="H25" s="130">
        <f t="shared" si="7"/>
        <v>0</v>
      </c>
    </row>
    <row r="26" spans="1:9" x14ac:dyDescent="0.25">
      <c r="A26" s="129" t="s">
        <v>178</v>
      </c>
      <c r="B26" s="134">
        <v>1</v>
      </c>
      <c r="C26" s="134">
        <v>1</v>
      </c>
      <c r="D26" s="134">
        <v>1</v>
      </c>
      <c r="E26" s="134">
        <v>1</v>
      </c>
      <c r="F26" s="134"/>
      <c r="G26" s="129">
        <f t="shared" si="6"/>
        <v>1</v>
      </c>
      <c r="H26" s="130">
        <f t="shared" si="7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B5118-154A-4B24-9B29-1F1AE1B13238}">
  <sheetPr>
    <pageSetUpPr fitToPage="1"/>
  </sheetPr>
  <dimension ref="A1:O26"/>
  <sheetViews>
    <sheetView tabSelected="1" workbookViewId="0">
      <selection activeCell="E1" sqref="E1"/>
    </sheetView>
  </sheetViews>
  <sheetFormatPr defaultColWidth="9" defaultRowHeight="14" x14ac:dyDescent="0.25"/>
  <cols>
    <col min="1" max="1" width="15.90625" style="128" customWidth="1"/>
    <col min="2" max="3" width="9" style="128"/>
    <col min="4" max="4" width="2.6328125" style="128" customWidth="1"/>
    <col min="5" max="6" width="9" style="128"/>
    <col min="7" max="7" width="2.6328125" style="128" customWidth="1"/>
    <col min="8" max="9" width="9" style="138"/>
    <col min="10" max="15" width="9" style="128"/>
    <col min="16" max="16384" width="9" style="85"/>
  </cols>
  <sheetData>
    <row r="1" spans="1:15" x14ac:dyDescent="0.25">
      <c r="B1" s="128" t="s">
        <v>10</v>
      </c>
      <c r="H1" s="150" t="s">
        <v>190</v>
      </c>
    </row>
    <row r="2" spans="1:15" s="88" customFormat="1" x14ac:dyDescent="0.25">
      <c r="A2" s="136" t="s">
        <v>89</v>
      </c>
      <c r="B2" s="128">
        <v>1</v>
      </c>
      <c r="C2" s="128">
        <v>2</v>
      </c>
      <c r="D2" s="136"/>
      <c r="E2" s="128" t="s">
        <v>12</v>
      </c>
      <c r="F2" s="128" t="s">
        <v>14</v>
      </c>
      <c r="G2" s="136"/>
      <c r="H2" s="150" t="s">
        <v>191</v>
      </c>
      <c r="I2" s="150" t="s">
        <v>192</v>
      </c>
      <c r="J2" s="136"/>
      <c r="K2" s="136"/>
      <c r="L2" s="136"/>
      <c r="M2" s="137"/>
      <c r="N2" s="137"/>
      <c r="O2" s="137"/>
    </row>
    <row r="3" spans="1:15" x14ac:dyDescent="0.25">
      <c r="A3" s="136" t="s">
        <v>185</v>
      </c>
      <c r="B3" s="128">
        <v>2.8713578852533901E-2</v>
      </c>
      <c r="C3" s="128">
        <v>6.7310629198217203E-2</v>
      </c>
      <c r="E3" s="128">
        <f t="shared" ref="E3:E8" si="0">AVERAGE(B3:C3)</f>
        <v>4.8012104025375549E-2</v>
      </c>
      <c r="F3" s="128">
        <f t="shared" ref="F3:F8" si="1">STDEV(B3:C3)</f>
        <v>2.7292236033231259E-2</v>
      </c>
      <c r="H3" s="150">
        <f>E3/E3</f>
        <v>1</v>
      </c>
      <c r="I3" s="150">
        <f>F3/E3</f>
        <v>0.56844490753428878</v>
      </c>
      <c r="M3" s="137"/>
      <c r="N3" s="137"/>
      <c r="O3" s="137"/>
    </row>
    <row r="4" spans="1:15" x14ac:dyDescent="0.25">
      <c r="A4" s="136" t="s">
        <v>187</v>
      </c>
      <c r="B4" s="128">
        <v>0.17360701111851601</v>
      </c>
      <c r="C4" s="128">
        <v>0.36120367099161899</v>
      </c>
      <c r="E4" s="128">
        <f t="shared" si="0"/>
        <v>0.26740534105506752</v>
      </c>
      <c r="F4" s="128">
        <f t="shared" si="1"/>
        <v>0.13265087032421732</v>
      </c>
      <c r="H4" s="150">
        <f>E4/E4</f>
        <v>1</v>
      </c>
      <c r="I4" s="150">
        <f>F4/E4</f>
        <v>0.49606664474551448</v>
      </c>
      <c r="M4" s="137"/>
      <c r="N4" s="137"/>
      <c r="O4" s="137"/>
    </row>
    <row r="5" spans="1:15" x14ac:dyDescent="0.25">
      <c r="A5" s="136" t="s">
        <v>186</v>
      </c>
      <c r="B5" s="128">
        <v>0.16220210933936399</v>
      </c>
      <c r="C5" s="128">
        <v>0.14253111805955801</v>
      </c>
      <c r="E5" s="128">
        <f t="shared" si="0"/>
        <v>0.152366613699461</v>
      </c>
      <c r="F5" s="128">
        <f t="shared" si="1"/>
        <v>1.3909491326612254E-2</v>
      </c>
      <c r="H5" s="150">
        <f t="shared" ref="H5:H8" si="2">E5/E5</f>
        <v>1</v>
      </c>
      <c r="I5" s="150">
        <f t="shared" ref="I5:I8" si="3">F5/E5</f>
        <v>9.1289626965447609E-2</v>
      </c>
      <c r="M5" s="137"/>
      <c r="N5" s="137"/>
      <c r="O5" s="137"/>
    </row>
    <row r="6" spans="1:15" x14ac:dyDescent="0.25">
      <c r="A6" s="136" t="s">
        <v>176</v>
      </c>
      <c r="B6" s="128">
        <v>0.22753320748185299</v>
      </c>
      <c r="C6" s="128">
        <v>0.170298103887457</v>
      </c>
      <c r="E6" s="128">
        <f t="shared" si="0"/>
        <v>0.198915655684655</v>
      </c>
      <c r="F6" s="128">
        <f t="shared" si="1"/>
        <v>4.0471329873511888E-2</v>
      </c>
      <c r="H6" s="150">
        <f>E6/E6</f>
        <v>1</v>
      </c>
      <c r="I6" s="150">
        <f>F6/E6</f>
        <v>0.20345975149221993</v>
      </c>
      <c r="M6" s="137"/>
      <c r="N6" s="137"/>
      <c r="O6" s="137"/>
    </row>
    <row r="7" spans="1:15" x14ac:dyDescent="0.25">
      <c r="A7" s="136" t="s">
        <v>177</v>
      </c>
      <c r="B7" s="128">
        <v>2.5276920289839602E-2</v>
      </c>
      <c r="C7" s="128">
        <v>2.33250423433718E-2</v>
      </c>
      <c r="E7" s="128">
        <f t="shared" si="0"/>
        <v>2.4300981316605699E-2</v>
      </c>
      <c r="F7" s="128">
        <f t="shared" si="1"/>
        <v>1.3801861319958553E-3</v>
      </c>
      <c r="H7" s="150">
        <f t="shared" si="2"/>
        <v>1</v>
      </c>
      <c r="I7" s="150">
        <f t="shared" si="3"/>
        <v>5.6795489614764091E-2</v>
      </c>
      <c r="M7" s="137"/>
      <c r="N7" s="137"/>
      <c r="O7" s="137"/>
    </row>
    <row r="8" spans="1:15" x14ac:dyDescent="0.25">
      <c r="A8" s="136" t="s">
        <v>178</v>
      </c>
      <c r="B8" s="128">
        <v>3.3569048286470803E-2</v>
      </c>
      <c r="C8" s="128">
        <v>2.9050902506742401E-2</v>
      </c>
      <c r="E8" s="128">
        <f t="shared" si="0"/>
        <v>3.1309975396606599E-2</v>
      </c>
      <c r="F8" s="128">
        <f t="shared" si="1"/>
        <v>3.1948115192353336E-3</v>
      </c>
      <c r="H8" s="150">
        <f t="shared" si="2"/>
        <v>1</v>
      </c>
      <c r="I8" s="150">
        <f t="shared" si="3"/>
        <v>0.1020381357304289</v>
      </c>
      <c r="M8" s="137"/>
      <c r="N8" s="137"/>
      <c r="O8" s="137"/>
    </row>
    <row r="10" spans="1:15" x14ac:dyDescent="0.25">
      <c r="B10" s="128" t="s">
        <v>10</v>
      </c>
      <c r="E10" s="128" t="s">
        <v>218</v>
      </c>
    </row>
    <row r="11" spans="1:15" s="89" customFormat="1" x14ac:dyDescent="0.25">
      <c r="A11" s="136" t="s">
        <v>188</v>
      </c>
      <c r="B11" s="128">
        <v>1</v>
      </c>
      <c r="C11" s="128">
        <v>2</v>
      </c>
      <c r="D11" s="128"/>
      <c r="E11" s="128">
        <v>1</v>
      </c>
      <c r="F11" s="128">
        <v>2</v>
      </c>
      <c r="G11" s="128"/>
      <c r="H11" s="150" t="s">
        <v>191</v>
      </c>
      <c r="I11" s="150" t="s">
        <v>192</v>
      </c>
      <c r="J11" s="128"/>
      <c r="K11" s="136"/>
      <c r="L11" s="136"/>
      <c r="M11" s="128"/>
      <c r="N11" s="128"/>
      <c r="O11" s="128"/>
    </row>
    <row r="12" spans="1:15" s="89" customFormat="1" x14ac:dyDescent="0.25">
      <c r="A12" s="136" t="s">
        <v>185</v>
      </c>
      <c r="B12" s="128">
        <v>2.7826979743260601E-2</v>
      </c>
      <c r="C12" s="138">
        <v>6.3336708674174097E-2</v>
      </c>
      <c r="D12" s="128"/>
      <c r="E12" s="128">
        <f t="shared" ref="E12:F17" si="4">B12/B3</f>
        <v>0.96912265399493869</v>
      </c>
      <c r="F12" s="128">
        <f t="shared" si="4"/>
        <v>0.94096147114684292</v>
      </c>
      <c r="G12" s="128"/>
      <c r="H12" s="150">
        <f>AVERAGE(E12:F12)</f>
        <v>0.95504206257089086</v>
      </c>
      <c r="I12" s="150">
        <f>STDEV(E12:F12)</f>
        <v>1.9912963358122808E-2</v>
      </c>
      <c r="J12" s="128"/>
      <c r="K12" s="128"/>
      <c r="L12" s="128"/>
      <c r="M12" s="137"/>
      <c r="N12" s="137"/>
      <c r="O12" s="137"/>
    </row>
    <row r="13" spans="1:15" s="89" customFormat="1" x14ac:dyDescent="0.25">
      <c r="A13" s="136" t="s">
        <v>187</v>
      </c>
      <c r="B13" s="128">
        <v>0.26940144591716675</v>
      </c>
      <c r="C13" s="128">
        <v>0.47648997668968174</v>
      </c>
      <c r="D13" s="128"/>
      <c r="E13" s="128">
        <f t="shared" si="4"/>
        <v>1.5517889754651379</v>
      </c>
      <c r="F13" s="128">
        <f t="shared" si="4"/>
        <v>1.3191725748012615</v>
      </c>
      <c r="G13" s="128"/>
      <c r="H13" s="150">
        <f>AVERAGE(E13:F13)</f>
        <v>1.4354807751331997</v>
      </c>
      <c r="I13" s="150">
        <f>STDEV(E13:F13)</f>
        <v>0.16448463432463395</v>
      </c>
      <c r="J13" s="128"/>
      <c r="K13" s="128"/>
      <c r="L13" s="128"/>
      <c r="M13" s="128"/>
      <c r="N13" s="128"/>
      <c r="O13" s="128"/>
    </row>
    <row r="14" spans="1:15" s="89" customFormat="1" x14ac:dyDescent="0.25">
      <c r="A14" s="136" t="s">
        <v>186</v>
      </c>
      <c r="B14" s="128">
        <v>0.22720059677112747</v>
      </c>
      <c r="C14" s="128">
        <v>0.23379146634283737</v>
      </c>
      <c r="D14" s="128"/>
      <c r="E14" s="128">
        <f t="shared" si="4"/>
        <v>1.4007252907899721</v>
      </c>
      <c r="F14" s="128">
        <f t="shared" si="4"/>
        <v>1.6402836764750932</v>
      </c>
      <c r="G14" s="128"/>
      <c r="H14" s="150">
        <f t="shared" ref="H14:H17" si="5">AVERAGE(E14:F14)</f>
        <v>1.5205044836325325</v>
      </c>
      <c r="I14" s="150">
        <f t="shared" ref="I14:I17" si="6">STDEV(E14:F14)</f>
        <v>0.1693933590080515</v>
      </c>
      <c r="J14" s="128"/>
      <c r="K14" s="128"/>
      <c r="L14" s="128"/>
      <c r="M14" s="128"/>
      <c r="N14" s="128"/>
      <c r="O14" s="128"/>
    </row>
    <row r="15" spans="1:15" s="89" customFormat="1" x14ac:dyDescent="0.25">
      <c r="A15" s="136" t="s">
        <v>176</v>
      </c>
      <c r="B15" s="128">
        <v>0.30156091016090425</v>
      </c>
      <c r="C15" s="128">
        <v>0.32816286621476487</v>
      </c>
      <c r="D15" s="128"/>
      <c r="E15" s="128">
        <f t="shared" si="4"/>
        <v>1.3253490050895333</v>
      </c>
      <c r="F15" s="128">
        <f t="shared" si="4"/>
        <v>1.9269907222903326</v>
      </c>
      <c r="G15" s="128"/>
      <c r="H15" s="150">
        <f>AVERAGE(E15:F15)</f>
        <v>1.6261698636899329</v>
      </c>
      <c r="I15" s="150">
        <f>STDEV(E15:F15)</f>
        <v>0.42542493807740539</v>
      </c>
      <c r="J15" s="128"/>
      <c r="K15" s="128"/>
      <c r="L15" s="128"/>
      <c r="M15" s="128"/>
      <c r="N15" s="128"/>
      <c r="O15" s="128"/>
    </row>
    <row r="16" spans="1:15" s="89" customFormat="1" x14ac:dyDescent="0.25">
      <c r="A16" s="136" t="s">
        <v>177</v>
      </c>
      <c r="B16" s="128">
        <v>3.7061908669087103E-2</v>
      </c>
      <c r="C16" s="128">
        <v>3.6664049493993926E-2</v>
      </c>
      <c r="D16" s="128"/>
      <c r="E16" s="128">
        <f t="shared" si="4"/>
        <v>1.4662351364056259</v>
      </c>
      <c r="F16" s="128">
        <f t="shared" si="4"/>
        <v>1.5718749382854873</v>
      </c>
      <c r="G16" s="128"/>
      <c r="H16" s="150">
        <f t="shared" si="5"/>
        <v>1.5190550373455567</v>
      </c>
      <c r="I16" s="150">
        <f t="shared" si="6"/>
        <v>7.4698620272453414E-2</v>
      </c>
      <c r="J16" s="128"/>
      <c r="K16" s="128"/>
      <c r="L16" s="128"/>
      <c r="M16" s="128"/>
      <c r="N16" s="128"/>
      <c r="O16" s="128"/>
    </row>
    <row r="17" spans="1:15" s="89" customFormat="1" x14ac:dyDescent="0.25">
      <c r="A17" s="136" t="s">
        <v>178</v>
      </c>
      <c r="B17" s="138">
        <v>3.6432355459116911E-2</v>
      </c>
      <c r="C17" s="128">
        <v>3.7683566232902276E-2</v>
      </c>
      <c r="D17" s="128"/>
      <c r="E17" s="128">
        <f t="shared" si="4"/>
        <v>1.0852960485567325</v>
      </c>
      <c r="F17" s="128">
        <f t="shared" si="4"/>
        <v>1.2971564729927521</v>
      </c>
      <c r="G17" s="128"/>
      <c r="H17" s="150">
        <f t="shared" si="5"/>
        <v>1.1912262607747421</v>
      </c>
      <c r="I17" s="150">
        <f t="shared" si="6"/>
        <v>0.1498079427837696</v>
      </c>
      <c r="J17" s="128"/>
      <c r="K17" s="128"/>
      <c r="L17" s="128"/>
      <c r="M17" s="128"/>
      <c r="N17" s="128"/>
      <c r="O17" s="128"/>
    </row>
    <row r="19" spans="1:15" x14ac:dyDescent="0.25">
      <c r="B19" s="128" t="s">
        <v>10</v>
      </c>
      <c r="E19" s="128" t="s">
        <v>218</v>
      </c>
    </row>
    <row r="20" spans="1:15" s="89" customFormat="1" x14ac:dyDescent="0.25">
      <c r="A20" s="136" t="s">
        <v>189</v>
      </c>
      <c r="B20" s="128">
        <v>1</v>
      </c>
      <c r="C20" s="128">
        <v>2</v>
      </c>
      <c r="D20" s="128"/>
      <c r="E20" s="128">
        <v>1</v>
      </c>
      <c r="F20" s="128">
        <v>2</v>
      </c>
      <c r="G20" s="128"/>
      <c r="H20" s="150" t="s">
        <v>191</v>
      </c>
      <c r="I20" s="150" t="s">
        <v>192</v>
      </c>
      <c r="J20" s="128"/>
      <c r="K20" s="136"/>
      <c r="L20" s="136"/>
      <c r="M20" s="128"/>
      <c r="N20" s="128"/>
      <c r="O20" s="128"/>
    </row>
    <row r="21" spans="1:15" s="89" customFormat="1" x14ac:dyDescent="0.25">
      <c r="A21" s="136" t="s">
        <v>185</v>
      </c>
      <c r="B21" s="128">
        <v>3.4123065548551185E-2</v>
      </c>
      <c r="C21" s="138">
        <v>6.0496941859428499E-2</v>
      </c>
      <c r="D21" s="128"/>
      <c r="E21" s="128">
        <f t="shared" ref="E21:F26" si="7">B21/B3</f>
        <v>1.1883947216680693</v>
      </c>
      <c r="F21" s="128">
        <f t="shared" si="7"/>
        <v>0.89877249076481414</v>
      </c>
      <c r="G21" s="128"/>
      <c r="H21" s="150">
        <f>AVERAGE(E21:F21)</f>
        <v>1.0435836062164416</v>
      </c>
      <c r="I21" s="150">
        <f>STDEV(E21:F21)</f>
        <v>0.20479384345406831</v>
      </c>
      <c r="J21" s="128"/>
      <c r="K21" s="128"/>
      <c r="L21" s="128"/>
      <c r="M21" s="128"/>
      <c r="N21" s="128"/>
      <c r="O21" s="128"/>
    </row>
    <row r="22" spans="1:15" s="89" customFormat="1" x14ac:dyDescent="0.25">
      <c r="A22" s="136" t="s">
        <v>187</v>
      </c>
      <c r="B22" s="138">
        <v>0.55581724339661043</v>
      </c>
      <c r="C22" s="128">
        <v>0.75905521317505331</v>
      </c>
      <c r="D22" s="128"/>
      <c r="E22" s="128">
        <f t="shared" si="7"/>
        <v>3.2015829304104062</v>
      </c>
      <c r="F22" s="128">
        <f t="shared" si="7"/>
        <v>2.1014604062334286</v>
      </c>
      <c r="G22" s="128"/>
      <c r="H22" s="150">
        <f>AVERAGE(E22:F22)</f>
        <v>2.6515216683219176</v>
      </c>
      <c r="I22" s="150">
        <f>STDEV(E22:F22)</f>
        <v>0.77790409698160146</v>
      </c>
      <c r="J22" s="128"/>
      <c r="K22" s="128"/>
      <c r="L22" s="128"/>
      <c r="M22" s="128"/>
      <c r="N22" s="128"/>
      <c r="O22" s="128"/>
    </row>
    <row r="23" spans="1:15" s="89" customFormat="1" x14ac:dyDescent="0.25">
      <c r="A23" s="136" t="s">
        <v>186</v>
      </c>
      <c r="B23" s="128">
        <v>0.29379432023368601</v>
      </c>
      <c r="C23" s="128">
        <v>0.23097212228516037</v>
      </c>
      <c r="D23" s="128"/>
      <c r="E23" s="128">
        <f t="shared" si="7"/>
        <v>1.8112854477064841</v>
      </c>
      <c r="F23" s="128">
        <f t="shared" si="7"/>
        <v>1.620503125420278</v>
      </c>
      <c r="G23" s="128"/>
      <c r="H23" s="150">
        <f t="shared" ref="H23:H26" si="8">AVERAGE(E23:F23)</f>
        <v>1.7158942865633811</v>
      </c>
      <c r="I23" s="150">
        <f t="shared" ref="I23:I26" si="9">STDEV(E23:F23)</f>
        <v>0.13490347381909379</v>
      </c>
      <c r="J23" s="128"/>
      <c r="K23" s="128"/>
      <c r="L23" s="128"/>
      <c r="M23" s="128"/>
      <c r="N23" s="128"/>
      <c r="O23" s="128"/>
    </row>
    <row r="24" spans="1:15" s="89" customFormat="1" x14ac:dyDescent="0.25">
      <c r="A24" s="136" t="s">
        <v>176</v>
      </c>
      <c r="B24" s="128">
        <v>0.38883741351071816</v>
      </c>
      <c r="C24" s="128">
        <v>0.30373397243126582</v>
      </c>
      <c r="D24" s="128"/>
      <c r="E24" s="128">
        <f t="shared" si="7"/>
        <v>1.7089259972820892</v>
      </c>
      <c r="F24" s="128">
        <f t="shared" si="7"/>
        <v>1.783542890365891</v>
      </c>
      <c r="G24" s="128"/>
      <c r="H24" s="150">
        <f>AVERAGE(E24:F24)</f>
        <v>1.7462344438239901</v>
      </c>
      <c r="I24" s="150">
        <f>STDEV(E24:F24)</f>
        <v>5.2762111090627867E-2</v>
      </c>
      <c r="J24" s="128"/>
      <c r="K24" s="128"/>
      <c r="L24" s="128"/>
      <c r="M24" s="128"/>
      <c r="N24" s="128"/>
      <c r="O24" s="128"/>
    </row>
    <row r="25" spans="1:15" s="89" customFormat="1" x14ac:dyDescent="0.25">
      <c r="A25" s="136" t="s">
        <v>177</v>
      </c>
      <c r="B25" s="128">
        <v>4.1000309986520003E-2</v>
      </c>
      <c r="C25" s="128">
        <v>4.5266984019057876E-2</v>
      </c>
      <c r="D25" s="128"/>
      <c r="E25" s="128">
        <f t="shared" si="7"/>
        <v>1.6220453091748139</v>
      </c>
      <c r="F25" s="128">
        <f t="shared" si="7"/>
        <v>1.9407031872729374</v>
      </c>
      <c r="G25" s="128"/>
      <c r="H25" s="150">
        <f t="shared" si="8"/>
        <v>1.7813742482238757</v>
      </c>
      <c r="I25" s="150">
        <f t="shared" si="9"/>
        <v>0.22532514648169935</v>
      </c>
      <c r="J25" s="128"/>
      <c r="K25" s="128"/>
      <c r="L25" s="128"/>
      <c r="M25" s="128"/>
      <c r="N25" s="128"/>
      <c r="O25" s="128"/>
    </row>
    <row r="26" spans="1:15" s="89" customFormat="1" x14ac:dyDescent="0.25">
      <c r="A26" s="136" t="s">
        <v>178</v>
      </c>
      <c r="B26" s="138">
        <v>9.4011187198665899E-2</v>
      </c>
      <c r="C26" s="128">
        <v>6.244777817935819E-2</v>
      </c>
      <c r="D26" s="128"/>
      <c r="E26" s="128">
        <f t="shared" si="7"/>
        <v>2.8005317993049821</v>
      </c>
      <c r="F26" s="128">
        <f t="shared" si="7"/>
        <v>2.1495985594548994</v>
      </c>
      <c r="G26" s="128"/>
      <c r="H26" s="150">
        <f t="shared" si="8"/>
        <v>2.475065179379941</v>
      </c>
      <c r="I26" s="150">
        <f t="shared" si="9"/>
        <v>0.46027930799772077</v>
      </c>
      <c r="J26" s="128"/>
      <c r="K26" s="128"/>
      <c r="L26" s="128"/>
      <c r="M26" s="128"/>
      <c r="N26" s="128"/>
      <c r="O26" s="128"/>
    </row>
  </sheetData>
  <phoneticPr fontId="2" type="noConversion"/>
  <pageMargins left="0.75" right="0.75" top="1" bottom="1" header="0.5" footer="0.5"/>
  <pageSetup paperSize="9" scale="57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654B2-C1AD-4CCB-9899-3598E5AC3B06}">
  <dimension ref="A1:L38"/>
  <sheetViews>
    <sheetView workbookViewId="0">
      <selection activeCell="J13" sqref="J13"/>
    </sheetView>
  </sheetViews>
  <sheetFormatPr defaultColWidth="9" defaultRowHeight="14" x14ac:dyDescent="0.3"/>
  <cols>
    <col min="1" max="3" width="9" style="139"/>
    <col min="4" max="5" width="9.26953125" style="139" bestFit="1" customWidth="1"/>
    <col min="6" max="6" width="9" style="139"/>
    <col min="7" max="10" width="9" style="85"/>
    <col min="11" max="12" width="9.26953125" style="85" bestFit="1" customWidth="1"/>
    <col min="13" max="16384" width="9" style="85"/>
  </cols>
  <sheetData>
    <row r="1" spans="1:12" x14ac:dyDescent="0.3">
      <c r="B1" s="140" t="s">
        <v>21</v>
      </c>
      <c r="C1" s="140" t="s">
        <v>89</v>
      </c>
      <c r="D1" s="140" t="s">
        <v>188</v>
      </c>
      <c r="E1" s="140" t="s">
        <v>189</v>
      </c>
      <c r="F1" s="140"/>
      <c r="H1" s="139"/>
      <c r="I1" s="140" t="s">
        <v>21</v>
      </c>
      <c r="J1" s="140" t="s">
        <v>89</v>
      </c>
      <c r="K1" s="140" t="s">
        <v>188</v>
      </c>
      <c r="L1" s="140" t="s">
        <v>189</v>
      </c>
    </row>
    <row r="2" spans="1:12" x14ac:dyDescent="0.3">
      <c r="A2" s="140" t="s">
        <v>84</v>
      </c>
      <c r="B2" s="139">
        <v>1</v>
      </c>
      <c r="C2" s="139">
        <v>100</v>
      </c>
      <c r="D2" s="139">
        <v>79.466280411460005</v>
      </c>
      <c r="E2" s="139">
        <v>70.620872511231696</v>
      </c>
      <c r="H2" s="140" t="s">
        <v>87</v>
      </c>
      <c r="I2" s="139">
        <v>1</v>
      </c>
      <c r="J2" s="139">
        <v>100</v>
      </c>
      <c r="K2" s="139">
        <v>84.645185675139402</v>
      </c>
      <c r="L2" s="139">
        <v>72.396768402154393</v>
      </c>
    </row>
    <row r="3" spans="1:12" x14ac:dyDescent="0.3">
      <c r="B3" s="139">
        <v>2</v>
      </c>
      <c r="C3" s="139">
        <v>100</v>
      </c>
      <c r="D3" s="139">
        <v>81.147338935574197</v>
      </c>
      <c r="E3" s="139">
        <v>76.981512605041999</v>
      </c>
      <c r="H3" s="139"/>
      <c r="I3" s="139">
        <v>2</v>
      </c>
      <c r="J3" s="139">
        <v>100</v>
      </c>
      <c r="K3" s="139">
        <v>86.829037110300604</v>
      </c>
      <c r="L3" s="139">
        <v>75.018029712967007</v>
      </c>
    </row>
    <row r="4" spans="1:12" x14ac:dyDescent="0.3">
      <c r="B4" s="139">
        <v>3</v>
      </c>
      <c r="C4" s="139">
        <v>100</v>
      </c>
      <c r="D4" s="139">
        <v>79.697478378279698</v>
      </c>
      <c r="E4" s="139">
        <v>81.595080830566005</v>
      </c>
      <c r="H4" s="139"/>
      <c r="I4" s="139">
        <v>3</v>
      </c>
      <c r="J4" s="139">
        <v>100</v>
      </c>
      <c r="K4" s="139">
        <v>87.813266079963299</v>
      </c>
      <c r="L4" s="139">
        <v>82.194317560536803</v>
      </c>
    </row>
    <row r="5" spans="1:12" x14ac:dyDescent="0.3">
      <c r="B5" s="139">
        <v>4</v>
      </c>
      <c r="C5" s="139">
        <v>100</v>
      </c>
      <c r="D5" s="139">
        <v>78.838488942189002</v>
      </c>
      <c r="E5" s="139">
        <v>80.512151246869607</v>
      </c>
      <c r="H5" s="139"/>
      <c r="I5" s="139">
        <v>4</v>
      </c>
      <c r="J5" s="139">
        <v>100</v>
      </c>
      <c r="K5" s="139">
        <v>88.7433616785586</v>
      </c>
      <c r="L5" s="139">
        <v>80.704069331769404</v>
      </c>
    </row>
    <row r="6" spans="1:12" x14ac:dyDescent="0.3">
      <c r="B6" s="139">
        <v>5</v>
      </c>
      <c r="C6" s="139">
        <v>100</v>
      </c>
      <c r="D6" s="139">
        <v>81.060140204156895</v>
      </c>
      <c r="E6" s="139">
        <v>83.735966407224595</v>
      </c>
      <c r="H6" s="139"/>
      <c r="I6" s="139">
        <v>5</v>
      </c>
      <c r="J6" s="139">
        <v>100</v>
      </c>
      <c r="K6" s="139">
        <v>91.021097877087698</v>
      </c>
      <c r="L6" s="139">
        <v>84.330806837943399</v>
      </c>
    </row>
    <row r="7" spans="1:12" x14ac:dyDescent="0.3">
      <c r="B7" s="140" t="s">
        <v>12</v>
      </c>
      <c r="C7" s="140">
        <f>AVERAGE(C2:C6)</f>
        <v>100</v>
      </c>
      <c r="D7" s="140">
        <f>AVERAGE(D2:D6)</f>
        <v>80.041945374331959</v>
      </c>
      <c r="E7" s="140">
        <f>AVERAGE(E2:E6)</f>
        <v>78.689116720186775</v>
      </c>
      <c r="F7" s="140"/>
      <c r="H7" s="139"/>
      <c r="I7" s="140" t="s">
        <v>12</v>
      </c>
      <c r="J7" s="140">
        <f>AVERAGE(J2:J6)</f>
        <v>100</v>
      </c>
      <c r="K7" s="140">
        <f>AVERAGE(K2:K6)</f>
        <v>87.810389684209923</v>
      </c>
      <c r="L7" s="140">
        <f>AVERAGE(L2:L6)</f>
        <v>78.928798369074201</v>
      </c>
    </row>
    <row r="8" spans="1:12" x14ac:dyDescent="0.3">
      <c r="B8" s="140" t="s">
        <v>14</v>
      </c>
      <c r="C8" s="140">
        <f>STDEV(C2:C6)</f>
        <v>0</v>
      </c>
      <c r="D8" s="140">
        <f>STDEV(D2:D6)</f>
        <v>1.0194325237150224</v>
      </c>
      <c r="E8" s="140">
        <f>STDEV(E2:E6)</f>
        <v>5.1296016046385153</v>
      </c>
      <c r="F8" s="140"/>
      <c r="H8" s="139"/>
      <c r="I8" s="140" t="s">
        <v>14</v>
      </c>
      <c r="J8" s="140">
        <f>STDEV(J2:J6)</f>
        <v>0</v>
      </c>
      <c r="K8" s="140">
        <f>STDEV(K2:K6)</f>
        <v>2.3537555846486318</v>
      </c>
      <c r="L8" s="140">
        <f>STDEV(L2:L6)</f>
        <v>5.0239034885451055</v>
      </c>
    </row>
    <row r="9" spans="1:12" x14ac:dyDescent="0.3">
      <c r="B9" s="141" t="s">
        <v>193</v>
      </c>
      <c r="C9" s="142"/>
      <c r="D9" s="143">
        <f>TTEST(D2:D6,C2:C6,2,2)</f>
        <v>8.1798809606829102E-11</v>
      </c>
      <c r="E9" s="143">
        <f>TTEST(E2:E6,C2:C6,2,2)</f>
        <v>1.467193048886702E-5</v>
      </c>
      <c r="F9" s="142"/>
      <c r="H9" s="139"/>
      <c r="I9" s="141" t="s">
        <v>193</v>
      </c>
      <c r="J9" s="142"/>
      <c r="K9" s="143">
        <f>TTEST(K2:K6,J2:J6,2,2)</f>
        <v>2.8110647221882867E-6</v>
      </c>
      <c r="L9" s="143">
        <f>TTEST(L2:L6,J2:J6,2,2)</f>
        <v>1.3675724678535682E-5</v>
      </c>
    </row>
    <row r="12" spans="1:12" x14ac:dyDescent="0.3">
      <c r="B12" s="140" t="s">
        <v>21</v>
      </c>
      <c r="C12" s="140" t="s">
        <v>89</v>
      </c>
      <c r="D12" s="140" t="s">
        <v>188</v>
      </c>
      <c r="E12" s="140" t="s">
        <v>189</v>
      </c>
      <c r="F12" s="140"/>
      <c r="H12" s="139"/>
      <c r="I12" s="140" t="s">
        <v>21</v>
      </c>
      <c r="J12" s="140" t="s">
        <v>89</v>
      </c>
      <c r="K12" s="140" t="s">
        <v>188</v>
      </c>
      <c r="L12" s="140" t="s">
        <v>189</v>
      </c>
    </row>
    <row r="13" spans="1:12" x14ac:dyDescent="0.3">
      <c r="A13" s="140" t="s">
        <v>86</v>
      </c>
      <c r="B13" s="139">
        <v>1</v>
      </c>
      <c r="C13" s="139">
        <v>100</v>
      </c>
      <c r="D13" s="139">
        <v>62.838258537286301</v>
      </c>
      <c r="E13" s="139">
        <v>58.752813832080101</v>
      </c>
      <c r="H13" s="140" t="s">
        <v>88</v>
      </c>
      <c r="I13" s="139">
        <v>1</v>
      </c>
      <c r="J13" s="139">
        <v>100</v>
      </c>
      <c r="K13" s="139">
        <v>87.056938159879294</v>
      </c>
      <c r="L13" s="139">
        <v>53.993841126194098</v>
      </c>
    </row>
    <row r="14" spans="1:12" x14ac:dyDescent="0.3">
      <c r="B14" s="139">
        <v>2</v>
      </c>
      <c r="C14" s="139">
        <v>100</v>
      </c>
      <c r="D14" s="139">
        <v>59.3681694984408</v>
      </c>
      <c r="E14" s="139">
        <v>57.281496808789697</v>
      </c>
      <c r="H14" s="139"/>
      <c r="I14" s="139">
        <v>2</v>
      </c>
      <c r="J14" s="139">
        <v>100</v>
      </c>
      <c r="K14" s="139">
        <v>92.211597473817605</v>
      </c>
      <c r="L14" s="139">
        <v>63.768288095662299</v>
      </c>
    </row>
    <row r="15" spans="1:12" x14ac:dyDescent="0.3">
      <c r="B15" s="139">
        <v>3</v>
      </c>
      <c r="C15" s="139">
        <v>100</v>
      </c>
      <c r="D15" s="139">
        <v>58.6869907780464</v>
      </c>
      <c r="E15" s="139">
        <v>57.346226161697601</v>
      </c>
      <c r="H15" s="139"/>
      <c r="I15" s="139">
        <v>3</v>
      </c>
      <c r="J15" s="139">
        <v>100</v>
      </c>
      <c r="K15" s="139">
        <v>90.763235224790606</v>
      </c>
      <c r="L15" s="139">
        <v>61.864952779043598</v>
      </c>
    </row>
    <row r="16" spans="1:12" x14ac:dyDescent="0.3">
      <c r="B16" s="140" t="s">
        <v>12</v>
      </c>
      <c r="C16" s="140">
        <f>AVERAGE(C13:C15)</f>
        <v>100</v>
      </c>
      <c r="D16" s="140">
        <f>AVERAGE(D13:D15)</f>
        <v>60.297806271257834</v>
      </c>
      <c r="E16" s="140">
        <f>AVERAGE(E13:E15)</f>
        <v>57.793512267522466</v>
      </c>
      <c r="F16" s="140"/>
      <c r="H16" s="139"/>
      <c r="I16" s="140" t="s">
        <v>12</v>
      </c>
      <c r="J16" s="140">
        <f>AVERAGE(J13:J15)</f>
        <v>100</v>
      </c>
      <c r="K16" s="140">
        <f>AVERAGE(K13:K15)</f>
        <v>90.010590286162497</v>
      </c>
      <c r="L16" s="140">
        <f>AVERAGE(L13:L15)</f>
        <v>59.875694000300001</v>
      </c>
    </row>
    <row r="17" spans="1:12" x14ac:dyDescent="0.3">
      <c r="B17" s="140" t="s">
        <v>14</v>
      </c>
      <c r="C17" s="140">
        <f>STDEV(C13:C15)</f>
        <v>0</v>
      </c>
      <c r="D17" s="140">
        <f>STDEV(D13:D15)</f>
        <v>2.2263028543431411</v>
      </c>
      <c r="E17" s="140">
        <f>STDEV(E13:E15)</f>
        <v>0.83140970111252188</v>
      </c>
      <c r="F17" s="140"/>
      <c r="H17" s="139"/>
      <c r="I17" s="140" t="s">
        <v>14</v>
      </c>
      <c r="J17" s="140">
        <f>STDEV(J13:J15)</f>
        <v>0</v>
      </c>
      <c r="K17" s="140">
        <f>STDEV(K13:K15)</f>
        <v>2.658473991489219</v>
      </c>
      <c r="L17" s="140">
        <f>STDEV(L13:L15)</f>
        <v>5.1819703063933975</v>
      </c>
    </row>
    <row r="18" spans="1:12" x14ac:dyDescent="0.3">
      <c r="B18" s="141" t="s">
        <v>193</v>
      </c>
      <c r="C18" s="142"/>
      <c r="D18" s="143">
        <f>TTEST(D13:D15,C13:C15,2,2)</f>
        <v>6.5457453786223438E-6</v>
      </c>
      <c r="E18" s="143">
        <f>TTEST(E13:E15,C13:C15,2,2)</f>
        <v>1.0029466646219302E-7</v>
      </c>
      <c r="F18" s="142"/>
      <c r="H18" s="139"/>
      <c r="I18" s="141" t="s">
        <v>193</v>
      </c>
      <c r="J18" s="142"/>
      <c r="K18" s="143">
        <f>TTEST(K13:K15,J13:J15,2,2)</f>
        <v>2.8763419490468959E-3</v>
      </c>
      <c r="L18" s="143">
        <f>TTEST(L13:L15,J13:J15,2,2)</f>
        <v>1.7878468085355363E-4</v>
      </c>
    </row>
    <row r="21" spans="1:12" x14ac:dyDescent="0.3">
      <c r="A21" s="85"/>
      <c r="B21" s="85"/>
      <c r="C21" s="85"/>
      <c r="D21" s="85"/>
      <c r="E21" s="85"/>
      <c r="F21" s="140"/>
    </row>
    <row r="22" spans="1:12" x14ac:dyDescent="0.3">
      <c r="A22" s="85"/>
      <c r="B22" s="85"/>
      <c r="C22" s="85"/>
      <c r="D22" s="85"/>
      <c r="E22" s="85"/>
    </row>
    <row r="23" spans="1:12" x14ac:dyDescent="0.3">
      <c r="A23" s="85"/>
      <c r="B23" s="85"/>
      <c r="C23" s="85"/>
      <c r="D23" s="85"/>
      <c r="E23" s="85"/>
    </row>
    <row r="24" spans="1:12" x14ac:dyDescent="0.3">
      <c r="A24" s="85"/>
      <c r="B24" s="85"/>
      <c r="C24" s="85"/>
      <c r="D24" s="85"/>
      <c r="E24" s="85"/>
    </row>
    <row r="25" spans="1:12" x14ac:dyDescent="0.3">
      <c r="A25" s="85"/>
      <c r="B25" s="85"/>
      <c r="C25" s="85"/>
      <c r="D25" s="85"/>
      <c r="E25" s="85"/>
    </row>
    <row r="26" spans="1:12" x14ac:dyDescent="0.3">
      <c r="A26" s="85"/>
      <c r="B26" s="85"/>
      <c r="C26" s="85"/>
      <c r="D26" s="85"/>
      <c r="E26" s="85"/>
    </row>
    <row r="27" spans="1:12" x14ac:dyDescent="0.3">
      <c r="A27" s="85"/>
      <c r="B27" s="85"/>
      <c r="C27" s="85"/>
      <c r="D27" s="85"/>
      <c r="E27" s="85"/>
      <c r="F27" s="140"/>
    </row>
    <row r="28" spans="1:12" x14ac:dyDescent="0.3">
      <c r="A28" s="85"/>
      <c r="B28" s="85"/>
      <c r="C28" s="85"/>
      <c r="D28" s="85"/>
      <c r="E28" s="85"/>
      <c r="F28" s="140"/>
    </row>
    <row r="29" spans="1:12" x14ac:dyDescent="0.25">
      <c r="A29" s="85"/>
      <c r="B29" s="85"/>
      <c r="C29" s="85"/>
      <c r="D29" s="85"/>
      <c r="E29" s="85"/>
      <c r="F29" s="142"/>
    </row>
    <row r="32" spans="1:12" x14ac:dyDescent="0.3">
      <c r="A32" s="85"/>
      <c r="B32" s="85"/>
      <c r="C32" s="85"/>
      <c r="D32" s="85"/>
      <c r="E32" s="85"/>
      <c r="F32" s="140"/>
    </row>
    <row r="33" spans="1:6" x14ac:dyDescent="0.3">
      <c r="A33" s="85"/>
      <c r="B33" s="85"/>
      <c r="C33" s="85"/>
      <c r="D33" s="85"/>
      <c r="E33" s="85"/>
    </row>
    <row r="34" spans="1:6" x14ac:dyDescent="0.3">
      <c r="A34" s="85"/>
      <c r="B34" s="85"/>
      <c r="C34" s="85"/>
      <c r="D34" s="85"/>
      <c r="E34" s="85"/>
    </row>
    <row r="35" spans="1:6" x14ac:dyDescent="0.3">
      <c r="A35" s="85"/>
      <c r="B35" s="85"/>
      <c r="C35" s="85"/>
      <c r="D35" s="85"/>
      <c r="E35" s="85"/>
    </row>
    <row r="36" spans="1:6" x14ac:dyDescent="0.3">
      <c r="A36" s="85"/>
      <c r="B36" s="85"/>
      <c r="C36" s="85"/>
      <c r="D36" s="85"/>
      <c r="E36" s="85"/>
      <c r="F36" s="140"/>
    </row>
    <row r="37" spans="1:6" x14ac:dyDescent="0.3">
      <c r="A37" s="85"/>
      <c r="B37" s="85"/>
      <c r="C37" s="85"/>
      <c r="D37" s="85"/>
      <c r="E37" s="85"/>
      <c r="F37" s="140"/>
    </row>
    <row r="38" spans="1:6" x14ac:dyDescent="0.25">
      <c r="A38" s="85"/>
      <c r="B38" s="85"/>
      <c r="C38" s="85"/>
      <c r="D38" s="85"/>
      <c r="E38" s="85"/>
      <c r="F38" s="142"/>
    </row>
  </sheetData>
  <phoneticPr fontId="2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2A952-1487-4373-B360-6EB917943F74}">
  <dimension ref="A1:G18"/>
  <sheetViews>
    <sheetView workbookViewId="0">
      <selection activeCell="D3" sqref="D3"/>
    </sheetView>
  </sheetViews>
  <sheetFormatPr defaultRowHeight="14.5" x14ac:dyDescent="0.3"/>
  <cols>
    <col min="1" max="1" width="9.36328125" style="144" customWidth="1"/>
    <col min="2" max="5" width="8.7265625" style="144"/>
    <col min="6" max="7" width="10.6328125" style="144" customWidth="1"/>
  </cols>
  <sheetData>
    <row r="1" spans="1:7" x14ac:dyDescent="0.3">
      <c r="C1" s="149" t="s">
        <v>214</v>
      </c>
      <c r="F1" s="149" t="s">
        <v>213</v>
      </c>
    </row>
    <row r="2" spans="1:7" ht="14.5" customHeight="1" x14ac:dyDescent="0.3">
      <c r="C2" s="147" t="s">
        <v>215</v>
      </c>
      <c r="D2" s="147" t="s">
        <v>216</v>
      </c>
      <c r="E2" s="145"/>
      <c r="F2" s="146" t="s">
        <v>212</v>
      </c>
      <c r="G2" s="147" t="s">
        <v>206</v>
      </c>
    </row>
    <row r="3" spans="1:7" x14ac:dyDescent="0.3">
      <c r="A3" s="148" t="s">
        <v>197</v>
      </c>
      <c r="C3" s="145">
        <v>3.2685512367491197E-2</v>
      </c>
      <c r="D3" s="145">
        <v>0.17791411042944799</v>
      </c>
      <c r="E3" s="145"/>
      <c r="F3" s="145">
        <v>0.37165763429264498</v>
      </c>
      <c r="G3" s="145">
        <v>0.37629570671775298</v>
      </c>
    </row>
    <row r="4" spans="1:7" x14ac:dyDescent="0.3">
      <c r="A4" s="148" t="s">
        <v>198</v>
      </c>
      <c r="C4" s="145">
        <v>0.33833922261484101</v>
      </c>
      <c r="D4" s="145">
        <v>0.110429447852761</v>
      </c>
      <c r="E4" s="145"/>
      <c r="F4" s="145">
        <v>0.55638508975032097</v>
      </c>
      <c r="G4" s="145">
        <v>0.48788380264424103</v>
      </c>
    </row>
    <row r="5" spans="1:7" x14ac:dyDescent="0.3">
      <c r="A5" s="148" t="s">
        <v>199</v>
      </c>
      <c r="C5" s="145">
        <v>0.38780918727915198</v>
      </c>
      <c r="D5" s="145">
        <v>0.159509202453988</v>
      </c>
      <c r="E5" s="145"/>
      <c r="F5" s="145">
        <v>0.42737769952152699</v>
      </c>
      <c r="G5" s="145">
        <v>0.211266352396066</v>
      </c>
    </row>
    <row r="6" spans="1:7" x14ac:dyDescent="0.3">
      <c r="A6" s="148" t="s">
        <v>200</v>
      </c>
      <c r="C6" s="145">
        <v>0.241166077738516</v>
      </c>
      <c r="D6" s="145">
        <v>0.55214723926380405</v>
      </c>
      <c r="E6" s="145"/>
      <c r="F6" s="145">
        <v>0.39292538133892901</v>
      </c>
      <c r="G6" s="145">
        <v>0.20195605618738699</v>
      </c>
    </row>
    <row r="7" spans="1:7" x14ac:dyDescent="0.3">
      <c r="A7" s="149"/>
      <c r="C7" s="145"/>
      <c r="D7" s="145"/>
      <c r="E7" s="145"/>
      <c r="F7" s="145"/>
      <c r="G7" s="145"/>
    </row>
    <row r="8" spans="1:7" x14ac:dyDescent="0.3">
      <c r="A8" s="148" t="s">
        <v>201</v>
      </c>
      <c r="C8" s="145">
        <v>0.19688109161793399</v>
      </c>
      <c r="D8" s="145">
        <v>0.19047619047618999</v>
      </c>
      <c r="E8" s="145"/>
      <c r="F8" s="145">
        <v>0.54860674643890295</v>
      </c>
      <c r="G8" s="145">
        <v>0.490174621858115</v>
      </c>
    </row>
    <row r="9" spans="1:7" x14ac:dyDescent="0.3">
      <c r="A9" s="148" t="s">
        <v>202</v>
      </c>
      <c r="C9" s="145">
        <v>0.35380116959064301</v>
      </c>
      <c r="D9" s="145">
        <v>4.7619047619047603E-2</v>
      </c>
      <c r="E9" s="145"/>
      <c r="F9" s="145">
        <v>0.594637436814201</v>
      </c>
      <c r="G9" s="145">
        <v>0.40561809757203099</v>
      </c>
    </row>
    <row r="10" spans="1:7" x14ac:dyDescent="0.3">
      <c r="A10" s="148" t="s">
        <v>203</v>
      </c>
      <c r="C10" s="145">
        <v>0.116959064327485</v>
      </c>
      <c r="D10" s="145">
        <v>0.34920634920634902</v>
      </c>
      <c r="E10" s="145"/>
      <c r="F10" s="145">
        <v>0.210200279941062</v>
      </c>
      <c r="G10" s="145">
        <v>0.37858063948565701</v>
      </c>
    </row>
    <row r="11" spans="1:7" x14ac:dyDescent="0.3">
      <c r="A11" s="148" t="s">
        <v>204</v>
      </c>
      <c r="C11" s="145">
        <v>0.17153996101364499</v>
      </c>
      <c r="D11" s="145">
        <v>7.1428571428571397E-2</v>
      </c>
      <c r="E11" s="145"/>
      <c r="F11" s="145">
        <v>0.32702829115663801</v>
      </c>
      <c r="G11" s="145">
        <v>0.26014826313162198</v>
      </c>
    </row>
    <row r="12" spans="1:7" x14ac:dyDescent="0.3">
      <c r="A12" s="148" t="s">
        <v>205</v>
      </c>
      <c r="C12" s="145">
        <v>0.104288499025341</v>
      </c>
      <c r="D12" s="145">
        <v>6.3492063492063502E-2</v>
      </c>
      <c r="E12" s="145"/>
      <c r="F12" s="145">
        <v>0.50074466078730195</v>
      </c>
      <c r="G12" s="145">
        <v>0.33391874134292399</v>
      </c>
    </row>
    <row r="14" spans="1:7" x14ac:dyDescent="0.3">
      <c r="A14" s="148" t="s">
        <v>207</v>
      </c>
      <c r="B14" s="145"/>
      <c r="C14" s="145">
        <v>0.19177173191771699</v>
      </c>
      <c r="D14" s="145">
        <v>6.3636363636363602E-2</v>
      </c>
      <c r="E14" s="145"/>
      <c r="F14" s="145">
        <v>0.93658316174953804</v>
      </c>
      <c r="G14" s="145">
        <v>0.84622721555469604</v>
      </c>
    </row>
    <row r="15" spans="1:7" x14ac:dyDescent="0.3">
      <c r="A15" s="148" t="s">
        <v>208</v>
      </c>
      <c r="B15" s="145"/>
      <c r="C15" s="145">
        <v>0.17053749170537499</v>
      </c>
      <c r="D15" s="145">
        <v>4.5454545454545496E-3</v>
      </c>
      <c r="E15" s="145"/>
      <c r="F15" s="145">
        <v>0.67168814241235597</v>
      </c>
      <c r="G15" s="145">
        <v>0.74845557946928398</v>
      </c>
    </row>
    <row r="16" spans="1:7" x14ac:dyDescent="0.3">
      <c r="A16" s="148" t="s">
        <v>209</v>
      </c>
      <c r="B16" s="145"/>
      <c r="C16" s="145">
        <v>0.19907100199071001</v>
      </c>
      <c r="D16" s="145">
        <v>0.61818181818181805</v>
      </c>
      <c r="E16" s="145"/>
      <c r="F16" s="145">
        <v>0.73095717055848197</v>
      </c>
      <c r="G16" s="145">
        <v>1.12706459979954E-3</v>
      </c>
    </row>
    <row r="17" spans="1:7" x14ac:dyDescent="0.3">
      <c r="A17" s="148" t="s">
        <v>210</v>
      </c>
      <c r="B17" s="145"/>
      <c r="C17" s="145">
        <v>0.107498341074983</v>
      </c>
      <c r="D17" s="145">
        <v>4.5454545454545497E-2</v>
      </c>
      <c r="E17" s="145"/>
      <c r="F17" s="145">
        <v>0.56018285138541701</v>
      </c>
      <c r="G17" s="145">
        <v>0.49386992998128798</v>
      </c>
    </row>
    <row r="18" spans="1:7" x14ac:dyDescent="0.3">
      <c r="A18" s="148" t="s">
        <v>211</v>
      </c>
      <c r="B18" s="145"/>
      <c r="C18" s="145">
        <v>0.21765096217651</v>
      </c>
      <c r="D18" s="145">
        <v>0.05</v>
      </c>
      <c r="E18" s="145"/>
      <c r="F18" s="145">
        <v>0.58528338252101197</v>
      </c>
      <c r="G18" s="145">
        <v>0.4452352235870590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A68A6-30C6-4321-8912-777702889EF8}">
  <dimension ref="A1:T24"/>
  <sheetViews>
    <sheetView topLeftCell="A6" workbookViewId="0">
      <selection activeCell="C9" sqref="C9"/>
    </sheetView>
  </sheetViews>
  <sheetFormatPr defaultRowHeight="13.5" x14ac:dyDescent="0.3"/>
  <cols>
    <col min="1" max="16384" width="8.7265625" style="18"/>
  </cols>
  <sheetData>
    <row r="1" spans="1:20" ht="15.5" x14ac:dyDescent="0.3">
      <c r="A1" s="6" t="s">
        <v>33</v>
      </c>
      <c r="B1" s="6"/>
      <c r="C1" s="6" t="s">
        <v>56</v>
      </c>
      <c r="D1" s="7"/>
      <c r="E1" s="7"/>
      <c r="F1" s="6" t="s">
        <v>33</v>
      </c>
      <c r="G1" s="6"/>
      <c r="H1" s="6" t="s">
        <v>58</v>
      </c>
      <c r="I1" s="7"/>
      <c r="L1" s="6" t="s">
        <v>33</v>
      </c>
      <c r="M1" s="6"/>
      <c r="N1" s="6" t="s">
        <v>34</v>
      </c>
      <c r="O1" s="7"/>
      <c r="P1" s="7"/>
      <c r="Q1" s="6" t="s">
        <v>33</v>
      </c>
      <c r="R1" s="6"/>
      <c r="S1" s="6" t="s">
        <v>35</v>
      </c>
      <c r="T1" s="7"/>
    </row>
    <row r="2" spans="1:20" ht="15.5" x14ac:dyDescent="0.3">
      <c r="A2" s="19" t="s">
        <v>57</v>
      </c>
      <c r="B2" s="20"/>
      <c r="C2" s="21" t="s">
        <v>37</v>
      </c>
      <c r="D2" s="7"/>
      <c r="E2" s="7"/>
      <c r="F2" s="19" t="s">
        <v>57</v>
      </c>
      <c r="G2" s="20"/>
      <c r="H2" s="22" t="s">
        <v>38</v>
      </c>
      <c r="I2" s="7"/>
      <c r="L2" s="63" t="s">
        <v>36</v>
      </c>
      <c r="M2" s="20"/>
      <c r="N2" s="21" t="s">
        <v>37</v>
      </c>
      <c r="O2" s="7"/>
      <c r="P2" s="7"/>
      <c r="Q2" s="63" t="s">
        <v>36</v>
      </c>
      <c r="R2" s="20"/>
      <c r="S2" s="22" t="s">
        <v>38</v>
      </c>
      <c r="T2" s="7"/>
    </row>
    <row r="3" spans="1:20" ht="14" x14ac:dyDescent="0.3">
      <c r="A3" s="23"/>
      <c r="B3" s="24" t="s">
        <v>39</v>
      </c>
      <c r="C3" s="25"/>
      <c r="D3" s="26"/>
      <c r="E3" s="26"/>
      <c r="F3" s="23"/>
      <c r="G3" s="24" t="s">
        <v>39</v>
      </c>
      <c r="H3" s="25"/>
      <c r="I3" s="26"/>
      <c r="L3" s="23"/>
      <c r="M3" s="24" t="s">
        <v>39</v>
      </c>
      <c r="N3" s="25"/>
      <c r="O3" s="26"/>
      <c r="P3" s="26"/>
      <c r="Q3" s="23"/>
      <c r="R3" s="24" t="s">
        <v>39</v>
      </c>
      <c r="S3" s="25"/>
      <c r="T3" s="26"/>
    </row>
    <row r="4" spans="1:20" ht="14" x14ac:dyDescent="0.3">
      <c r="A4" s="27"/>
      <c r="B4" s="64" t="s">
        <v>40</v>
      </c>
      <c r="C4" s="31" t="s">
        <v>41</v>
      </c>
      <c r="D4" s="24"/>
      <c r="E4" s="24"/>
      <c r="F4" s="27"/>
      <c r="G4" s="64" t="s">
        <v>40</v>
      </c>
      <c r="H4" s="31" t="s">
        <v>41</v>
      </c>
      <c r="I4" s="24"/>
      <c r="L4" s="27"/>
      <c r="M4" s="64" t="s">
        <v>40</v>
      </c>
      <c r="N4" s="31" t="s">
        <v>41</v>
      </c>
      <c r="O4" s="24"/>
      <c r="P4" s="24"/>
      <c r="Q4" s="27"/>
      <c r="R4" s="64" t="s">
        <v>40</v>
      </c>
      <c r="S4" s="31" t="s">
        <v>41</v>
      </c>
      <c r="T4" s="24"/>
    </row>
    <row r="5" spans="1:20" ht="15.5" x14ac:dyDescent="0.3">
      <c r="A5" s="28" t="s">
        <v>42</v>
      </c>
      <c r="B5" s="8">
        <v>32</v>
      </c>
      <c r="C5" s="29">
        <v>20</v>
      </c>
      <c r="D5" s="26"/>
      <c r="E5" s="26"/>
      <c r="F5" s="28" t="s">
        <v>42</v>
      </c>
      <c r="G5" s="8">
        <v>20</v>
      </c>
      <c r="H5" s="29">
        <v>22</v>
      </c>
      <c r="I5" s="26"/>
      <c r="J5" s="60"/>
      <c r="K5" s="60"/>
      <c r="L5" s="28" t="s">
        <v>42</v>
      </c>
      <c r="M5" s="8">
        <v>30</v>
      </c>
      <c r="N5" s="29">
        <v>17</v>
      </c>
      <c r="O5" s="26"/>
      <c r="P5" s="26"/>
      <c r="Q5" s="28" t="s">
        <v>42</v>
      </c>
      <c r="R5" s="8">
        <v>20</v>
      </c>
      <c r="S5" s="29">
        <v>17</v>
      </c>
      <c r="T5" s="26"/>
    </row>
    <row r="6" spans="1:20" ht="15.5" x14ac:dyDescent="0.3">
      <c r="A6" s="28" t="s">
        <v>43</v>
      </c>
      <c r="B6" s="8">
        <v>33</v>
      </c>
      <c r="C6" s="29">
        <v>13</v>
      </c>
      <c r="D6" s="26"/>
      <c r="E6" s="26"/>
      <c r="F6" s="28" t="s">
        <v>43</v>
      </c>
      <c r="G6" s="8">
        <v>27</v>
      </c>
      <c r="H6" s="29">
        <v>22</v>
      </c>
      <c r="I6" s="26"/>
      <c r="J6" s="60"/>
      <c r="K6" s="60"/>
      <c r="L6" s="28" t="s">
        <v>43</v>
      </c>
      <c r="M6" s="8">
        <v>33</v>
      </c>
      <c r="N6" s="29">
        <v>20</v>
      </c>
      <c r="O6" s="26"/>
      <c r="P6" s="26"/>
      <c r="Q6" s="28" t="s">
        <v>43</v>
      </c>
      <c r="R6" s="8">
        <v>24</v>
      </c>
      <c r="S6" s="29">
        <v>19</v>
      </c>
      <c r="T6" s="26"/>
    </row>
    <row r="7" spans="1:20" ht="15.5" x14ac:dyDescent="0.3">
      <c r="A7" s="28" t="s">
        <v>44</v>
      </c>
      <c r="B7" s="8">
        <v>28</v>
      </c>
      <c r="C7" s="29">
        <v>18</v>
      </c>
      <c r="D7" s="26" t="s">
        <v>45</v>
      </c>
      <c r="E7" s="26"/>
      <c r="F7" s="28" t="s">
        <v>44</v>
      </c>
      <c r="G7" s="8">
        <v>29</v>
      </c>
      <c r="H7" s="29">
        <v>23</v>
      </c>
      <c r="I7" s="26" t="s">
        <v>45</v>
      </c>
      <c r="L7" s="28" t="s">
        <v>44</v>
      </c>
      <c r="M7" s="8">
        <v>38</v>
      </c>
      <c r="N7" s="29">
        <v>16</v>
      </c>
      <c r="O7" s="26" t="s">
        <v>45</v>
      </c>
      <c r="P7" s="26"/>
      <c r="Q7" s="28" t="s">
        <v>44</v>
      </c>
      <c r="R7" s="8">
        <v>37</v>
      </c>
      <c r="S7" s="29">
        <v>36</v>
      </c>
      <c r="T7" s="26" t="s">
        <v>45</v>
      </c>
    </row>
    <row r="8" spans="1:20" ht="15.5" x14ac:dyDescent="0.3">
      <c r="A8" s="28" t="s">
        <v>46</v>
      </c>
      <c r="B8" s="30">
        <f>SUM(B5:B7)</f>
        <v>93</v>
      </c>
      <c r="C8" s="31">
        <f>SUM(C5:C7)</f>
        <v>51</v>
      </c>
      <c r="D8" s="26">
        <f>B8+C8</f>
        <v>144</v>
      </c>
      <c r="E8" s="7"/>
      <c r="F8" s="28" t="s">
        <v>46</v>
      </c>
      <c r="G8" s="30">
        <f>SUM(G5:G7)</f>
        <v>76</v>
      </c>
      <c r="H8" s="31">
        <f>SUM(H5:H7)</f>
        <v>67</v>
      </c>
      <c r="I8" s="26">
        <f>G8+H8</f>
        <v>143</v>
      </c>
      <c r="L8" s="28" t="s">
        <v>46</v>
      </c>
      <c r="M8" s="30">
        <f>SUM(M5:M7)</f>
        <v>101</v>
      </c>
      <c r="N8" s="31">
        <f>SUM(N5:N7)</f>
        <v>53</v>
      </c>
      <c r="O8" s="26">
        <f>M8+N8</f>
        <v>154</v>
      </c>
      <c r="P8" s="7"/>
      <c r="Q8" s="28" t="s">
        <v>46</v>
      </c>
      <c r="R8" s="30">
        <f>SUM(R5:R7)</f>
        <v>81</v>
      </c>
      <c r="S8" s="31">
        <f>SUM(S5:S7)</f>
        <v>72</v>
      </c>
      <c r="T8" s="26">
        <f>R8+S8</f>
        <v>153</v>
      </c>
    </row>
    <row r="9" spans="1:20" s="60" customFormat="1" ht="14" x14ac:dyDescent="0.3">
      <c r="A9" s="28" t="s">
        <v>47</v>
      </c>
      <c r="B9" s="65">
        <f>B8/(B8+C8)*100</f>
        <v>64.583333333333343</v>
      </c>
      <c r="C9" s="61">
        <f>C8/(C8+B8)*100</f>
        <v>35.416666666666671</v>
      </c>
      <c r="D9" s="62"/>
      <c r="E9" s="26"/>
      <c r="F9" s="28" t="s">
        <v>47</v>
      </c>
      <c r="G9" s="65">
        <f>G8/(G8+H8)*100</f>
        <v>53.146853146853147</v>
      </c>
      <c r="H9" s="61">
        <f>H8/(H8+G8)*100</f>
        <v>46.853146853146853</v>
      </c>
      <c r="I9" s="62"/>
      <c r="L9" s="28" t="s">
        <v>47</v>
      </c>
      <c r="M9" s="65">
        <f>M8/(M8+N8)*100</f>
        <v>65.584415584415595</v>
      </c>
      <c r="N9" s="61">
        <f>N8/(N8+M8)*100</f>
        <v>34.415584415584419</v>
      </c>
      <c r="O9" s="62"/>
      <c r="P9" s="26"/>
      <c r="Q9" s="28" t="s">
        <v>47</v>
      </c>
      <c r="R9" s="65">
        <f>R8/(R8+S8)*100</f>
        <v>52.941176470588239</v>
      </c>
      <c r="S9" s="61">
        <f>S8/(S8+R8)*100</f>
        <v>47.058823529411761</v>
      </c>
      <c r="T9" s="62"/>
    </row>
    <row r="10" spans="1:20" ht="15.5" x14ac:dyDescent="0.3">
      <c r="A10" s="33" t="s">
        <v>48</v>
      </c>
      <c r="B10" s="34">
        <f>100*SQRT(((B9/100)*(1-(B9/100)))/D8)</f>
        <v>3.9855000983503452</v>
      </c>
      <c r="C10" s="35"/>
      <c r="D10" s="26"/>
      <c r="E10" s="32"/>
      <c r="F10" s="36" t="s">
        <v>48</v>
      </c>
      <c r="G10" s="34">
        <f>100*SQRT(((G9/100)*(1-(G9/100)))/I8)</f>
        <v>4.1729207923187346</v>
      </c>
      <c r="H10" s="35"/>
      <c r="I10" s="26"/>
      <c r="L10" s="33" t="s">
        <v>48</v>
      </c>
      <c r="M10" s="34">
        <f>100*SQRT(((M9/100)*(1-(M9/100)))/O8)</f>
        <v>3.8284020528832832</v>
      </c>
      <c r="N10" s="35"/>
      <c r="O10" s="26"/>
      <c r="P10" s="32"/>
      <c r="Q10" s="36" t="s">
        <v>48</v>
      </c>
      <c r="R10" s="34">
        <f>100*SQRT(((R9/100)*(1-(R9/100)))/T8)</f>
        <v>4.0352608268825607</v>
      </c>
      <c r="S10" s="35"/>
      <c r="T10" s="26"/>
    </row>
    <row r="11" spans="1:20" ht="15.5" x14ac:dyDescent="0.3">
      <c r="A11" s="56"/>
      <c r="B11" s="54"/>
      <c r="C11" s="56"/>
      <c r="D11" s="26"/>
      <c r="E11" s="32"/>
      <c r="F11" s="56"/>
      <c r="G11" s="54"/>
      <c r="H11" s="56"/>
      <c r="I11" s="26"/>
      <c r="L11" s="56"/>
      <c r="M11" s="54"/>
      <c r="N11" s="56"/>
      <c r="O11" s="26"/>
      <c r="P11" s="32"/>
      <c r="Q11" s="56"/>
      <c r="R11" s="54"/>
      <c r="S11" s="56"/>
      <c r="T11" s="26"/>
    </row>
    <row r="12" spans="1:20" s="57" customFormat="1" ht="16" thickBot="1" x14ac:dyDescent="0.35">
      <c r="A12" s="151" t="s">
        <v>55</v>
      </c>
      <c r="B12" s="151"/>
      <c r="C12" s="151"/>
      <c r="D12" s="151"/>
      <c r="E12" s="151"/>
      <c r="F12" s="151"/>
      <c r="G12" s="151"/>
      <c r="H12" s="151"/>
      <c r="I12" s="151"/>
      <c r="L12" s="151" t="s">
        <v>55</v>
      </c>
      <c r="M12" s="151"/>
      <c r="N12" s="151"/>
      <c r="O12" s="151"/>
      <c r="P12" s="151"/>
      <c r="Q12" s="151"/>
      <c r="R12" s="151"/>
      <c r="S12" s="151"/>
      <c r="T12" s="151"/>
    </row>
    <row r="13" spans="1:20" ht="15.5" x14ac:dyDescent="0.3">
      <c r="E13" s="52" t="s">
        <v>49</v>
      </c>
      <c r="F13" s="53"/>
      <c r="G13" s="53"/>
      <c r="H13" s="38"/>
      <c r="P13" s="52" t="s">
        <v>49</v>
      </c>
      <c r="Q13" s="53"/>
      <c r="R13" s="53"/>
      <c r="S13" s="38"/>
    </row>
    <row r="14" spans="1:20" ht="15.5" x14ac:dyDescent="0.3">
      <c r="E14" s="39">
        <f>B8</f>
        <v>93</v>
      </c>
      <c r="F14" s="34">
        <f>G8</f>
        <v>76</v>
      </c>
      <c r="G14" s="40">
        <f>SUM(E14:F14)</f>
        <v>169</v>
      </c>
      <c r="H14" s="41"/>
      <c r="P14" s="39">
        <f>M8</f>
        <v>101</v>
      </c>
      <c r="Q14" s="34">
        <f>R8</f>
        <v>81</v>
      </c>
      <c r="R14" s="40">
        <f>SUM(P14:Q14)</f>
        <v>182</v>
      </c>
      <c r="S14" s="41"/>
    </row>
    <row r="15" spans="1:20" ht="15.5" x14ac:dyDescent="0.3">
      <c r="E15" s="39">
        <f>C8</f>
        <v>51</v>
      </c>
      <c r="F15" s="34">
        <f>H8</f>
        <v>67</v>
      </c>
      <c r="G15" s="42">
        <f>SUM(E15:F15)</f>
        <v>118</v>
      </c>
      <c r="H15" s="41"/>
      <c r="P15" s="39">
        <f>N8</f>
        <v>53</v>
      </c>
      <c r="Q15" s="34">
        <f>S8</f>
        <v>72</v>
      </c>
      <c r="R15" s="42">
        <f>SUM(P15:Q15)</f>
        <v>125</v>
      </c>
      <c r="S15" s="41"/>
    </row>
    <row r="16" spans="1:20" ht="15.5" x14ac:dyDescent="0.3">
      <c r="E16" s="43">
        <f>SUM(E14:E15)</f>
        <v>144</v>
      </c>
      <c r="F16" s="44">
        <f>SUM(F14:F15)</f>
        <v>143</v>
      </c>
      <c r="G16" s="45">
        <f>SUM(E16:F16)</f>
        <v>287</v>
      </c>
      <c r="H16" s="41"/>
      <c r="P16" s="43">
        <f>SUM(P14:P15)</f>
        <v>154</v>
      </c>
      <c r="Q16" s="44">
        <f>SUM(Q14:Q15)</f>
        <v>153</v>
      </c>
      <c r="R16" s="45">
        <f>SUM(P16:Q16)</f>
        <v>307</v>
      </c>
      <c r="S16" s="41"/>
    </row>
    <row r="17" spans="5:19" ht="15.5" x14ac:dyDescent="0.3">
      <c r="E17" s="37"/>
      <c r="F17" s="54"/>
      <c r="G17" s="54"/>
      <c r="H17" s="41"/>
      <c r="P17" s="37"/>
      <c r="Q17" s="54"/>
      <c r="R17" s="54"/>
      <c r="S17" s="41"/>
    </row>
    <row r="18" spans="5:19" ht="15.5" x14ac:dyDescent="0.3">
      <c r="E18" s="39">
        <f>E16*G14/G16</f>
        <v>84.79442508710801</v>
      </c>
      <c r="F18" s="34">
        <f>F16*G14/G16</f>
        <v>84.20557491289199</v>
      </c>
      <c r="G18" s="54"/>
      <c r="H18" s="41"/>
      <c r="P18" s="39">
        <f>P16*R14/R16</f>
        <v>91.296416938110752</v>
      </c>
      <c r="Q18" s="34">
        <f>Q16*R14/R16</f>
        <v>90.703583061889248</v>
      </c>
      <c r="R18" s="54"/>
      <c r="S18" s="41"/>
    </row>
    <row r="19" spans="5:19" ht="15.5" x14ac:dyDescent="0.3">
      <c r="E19" s="39">
        <f>E16*G15/G16</f>
        <v>59.205574912891983</v>
      </c>
      <c r="F19" s="34">
        <f>F16*G15/G16</f>
        <v>58.794425087108017</v>
      </c>
      <c r="G19" s="54"/>
      <c r="H19" s="41"/>
      <c r="P19" s="39">
        <f>P16*R15/R16</f>
        <v>62.703583061889248</v>
      </c>
      <c r="Q19" s="34">
        <f>Q16*R15/R16</f>
        <v>62.296416938110752</v>
      </c>
      <c r="R19" s="54"/>
      <c r="S19" s="41"/>
    </row>
    <row r="20" spans="5:19" ht="15.5" x14ac:dyDescent="0.3">
      <c r="E20" s="37"/>
      <c r="F20" s="54"/>
      <c r="G20" s="54"/>
      <c r="H20" s="41"/>
      <c r="P20" s="37"/>
      <c r="Q20" s="54"/>
      <c r="R20" s="54"/>
      <c r="S20" s="41"/>
    </row>
    <row r="21" spans="5:19" ht="15.5" x14ac:dyDescent="0.3">
      <c r="E21" s="39">
        <f>(E14-E18)*(E14-E18)/E18</f>
        <v>0.79405526462280751</v>
      </c>
      <c r="F21" s="34">
        <f>(F14-F18)*(F14-F18)/F18</f>
        <v>0.79960809864114879</v>
      </c>
      <c r="G21" s="46" t="s">
        <v>50</v>
      </c>
      <c r="H21" s="47" t="s">
        <v>51</v>
      </c>
      <c r="P21" s="39">
        <f>(P14-P18)*(P14-P18)/P18</f>
        <v>1.031360565911519</v>
      </c>
      <c r="Q21" s="34">
        <f>(Q14-Q18)*(Q14-Q18)/Q18</f>
        <v>1.038101484642967</v>
      </c>
      <c r="R21" s="46" t="s">
        <v>50</v>
      </c>
      <c r="S21" s="47" t="s">
        <v>51</v>
      </c>
    </row>
    <row r="22" spans="5:19" ht="15.5" x14ac:dyDescent="0.3">
      <c r="E22" s="39">
        <f>(E15-E19)*(E15-E19)/E19</f>
        <v>1.1372486417055445</v>
      </c>
      <c r="F22" s="34">
        <f>(F15-F19)*(F15-F19)/F19</f>
        <v>1.145201429409779</v>
      </c>
      <c r="G22" s="48">
        <f>SUM(E21:F22)</f>
        <v>3.8761134343792798</v>
      </c>
      <c r="H22" s="49">
        <v>1</v>
      </c>
      <c r="P22" s="39">
        <f>(P15-P19)*(P15-P19)/P19</f>
        <v>1.501660983967172</v>
      </c>
      <c r="Q22" s="34">
        <f>(Q15-Q19)*(Q15-Q19)/Q19</f>
        <v>1.51147576164016</v>
      </c>
      <c r="R22" s="48">
        <f>SUM(P21:Q22)</f>
        <v>5.0825987961618182</v>
      </c>
      <c r="S22" s="49">
        <v>1</v>
      </c>
    </row>
    <row r="23" spans="5:19" ht="15.5" x14ac:dyDescent="0.3">
      <c r="E23" s="37"/>
      <c r="F23" s="55" t="s">
        <v>52</v>
      </c>
      <c r="G23" s="46" t="s">
        <v>53</v>
      </c>
      <c r="H23" s="47" t="s">
        <v>54</v>
      </c>
      <c r="P23" s="37"/>
      <c r="Q23" s="55" t="s">
        <v>52</v>
      </c>
      <c r="R23" s="46" t="s">
        <v>53</v>
      </c>
      <c r="S23" s="47" t="s">
        <v>54</v>
      </c>
    </row>
    <row r="24" spans="5:19" ht="16" thickBot="1" x14ac:dyDescent="0.35">
      <c r="E24" s="50"/>
      <c r="F24" s="51"/>
      <c r="G24" s="58">
        <f>CHITEST(E14:F15,E18:F19)</f>
        <v>4.8977812994212833E-2</v>
      </c>
      <c r="H24" s="59">
        <f>G16</f>
        <v>287</v>
      </c>
      <c r="P24" s="50"/>
      <c r="Q24" s="51"/>
      <c r="R24" s="58">
        <f>CHITEST(P14:Q15,P18:Q19)</f>
        <v>2.4167120239990458E-2</v>
      </c>
      <c r="S24" s="59">
        <f>R16</f>
        <v>307</v>
      </c>
    </row>
  </sheetData>
  <mergeCells count="2">
    <mergeCell ref="A12:I12"/>
    <mergeCell ref="L12:T1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44C68-B6A3-4EF3-B931-1683BF48FF8E}">
  <dimension ref="A1:I16"/>
  <sheetViews>
    <sheetView workbookViewId="0">
      <selection activeCell="O9" sqref="O9"/>
    </sheetView>
  </sheetViews>
  <sheetFormatPr defaultRowHeight="14.5" x14ac:dyDescent="0.3"/>
  <cols>
    <col min="1" max="1" width="15.26953125" style="66" customWidth="1"/>
    <col min="2" max="2" width="19.08984375" style="66" customWidth="1"/>
    <col min="3" max="3" width="9.6328125" style="66" customWidth="1"/>
    <col min="4" max="4" width="3.6328125" style="66" customWidth="1"/>
    <col min="5" max="5" width="9.6328125" style="66" customWidth="1"/>
    <col min="6" max="6" width="3.6328125" style="66" customWidth="1"/>
    <col min="7" max="7" width="9.6328125" style="66" customWidth="1"/>
    <col min="8" max="8" width="3.6328125" style="66" customWidth="1"/>
    <col min="9" max="9" width="9.6328125" style="66" customWidth="1"/>
  </cols>
  <sheetData>
    <row r="1" spans="1:9" ht="42" x14ac:dyDescent="0.3">
      <c r="A1" s="70" t="s">
        <v>19</v>
      </c>
      <c r="B1" s="66" t="s">
        <v>10</v>
      </c>
      <c r="C1" s="67" t="s">
        <v>60</v>
      </c>
      <c r="E1" s="67" t="s">
        <v>8</v>
      </c>
      <c r="G1" s="67" t="s">
        <v>7</v>
      </c>
      <c r="I1" s="67" t="s">
        <v>9</v>
      </c>
    </row>
    <row r="2" spans="1:9" x14ac:dyDescent="0.3">
      <c r="A2" s="68" t="s">
        <v>11</v>
      </c>
      <c r="B2" s="66">
        <v>1</v>
      </c>
      <c r="C2" s="66">
        <v>0.56890706825530801</v>
      </c>
      <c r="E2" s="66">
        <v>6.7362064361375679E-2</v>
      </c>
      <c r="G2" s="66">
        <v>7.2769238217045909E-2</v>
      </c>
      <c r="I2" s="66">
        <v>47.795200298457971</v>
      </c>
    </row>
    <row r="3" spans="1:9" x14ac:dyDescent="0.3">
      <c r="B3" s="66">
        <v>2</v>
      </c>
      <c r="C3" s="66">
        <v>0.50217562292464735</v>
      </c>
      <c r="E3" s="66">
        <v>8.7549189472287084E-2</v>
      </c>
      <c r="G3" s="66">
        <v>9.8074801307585446E-2</v>
      </c>
      <c r="I3" s="66">
        <v>31.507992868835974</v>
      </c>
    </row>
    <row r="4" spans="1:9" x14ac:dyDescent="0.3">
      <c r="B4" s="66">
        <v>3</v>
      </c>
      <c r="C4" s="66">
        <v>0.58484677129486051</v>
      </c>
      <c r="E4" s="66">
        <v>8.0674104634491844E-2</v>
      </c>
      <c r="G4" s="66">
        <v>0.10221588459625271</v>
      </c>
      <c r="I4" s="66">
        <v>38.201920851626546</v>
      </c>
    </row>
    <row r="5" spans="1:9" x14ac:dyDescent="0.3">
      <c r="B5" s="66" t="s">
        <v>13</v>
      </c>
      <c r="C5" s="66">
        <f>AVERAGE(C2:C4)</f>
        <v>0.55197648749160522</v>
      </c>
      <c r="E5" s="66">
        <f>AVERAGE(E2:E4)</f>
        <v>7.8528452822718212E-2</v>
      </c>
      <c r="G5" s="66">
        <f>AVERAGE(G2:G4)</f>
        <v>9.101997470696134E-2</v>
      </c>
      <c r="I5" s="66">
        <f>AVERAGE(I2:I4)</f>
        <v>39.168371339640167</v>
      </c>
    </row>
    <row r="6" spans="1:9" x14ac:dyDescent="0.3">
      <c r="B6" s="66" t="s">
        <v>15</v>
      </c>
      <c r="C6" s="66">
        <f>STDEV(C2:C4)</f>
        <v>4.3859014090146226E-2</v>
      </c>
      <c r="E6" s="66">
        <f>STDEV(E2:E4)</f>
        <v>1.0263180371304163E-2</v>
      </c>
      <c r="G6" s="66">
        <f>STDEV(G2:G4)</f>
        <v>1.5940645517643629E-2</v>
      </c>
      <c r="I6" s="66">
        <f>STDEV(I2:I4)</f>
        <v>8.1865011679727964</v>
      </c>
    </row>
    <row r="7" spans="1:9" s="5" customFormat="1" x14ac:dyDescent="0.3">
      <c r="A7" s="69"/>
      <c r="B7" s="69" t="s">
        <v>17</v>
      </c>
      <c r="C7" s="69">
        <f>C5/C5</f>
        <v>1</v>
      </c>
      <c r="D7" s="69"/>
      <c r="E7" s="69">
        <f>E5/E5</f>
        <v>1</v>
      </c>
      <c r="F7" s="69"/>
      <c r="G7" s="69">
        <f>G5/G5</f>
        <v>1</v>
      </c>
      <c r="H7" s="69"/>
      <c r="I7" s="69">
        <f>I5/I5</f>
        <v>1</v>
      </c>
    </row>
    <row r="8" spans="1:9" s="5" customFormat="1" x14ac:dyDescent="0.3">
      <c r="A8" s="69"/>
      <c r="B8" s="69" t="s">
        <v>18</v>
      </c>
      <c r="C8" s="69">
        <f>C6/C5</f>
        <v>7.9458120199029786E-2</v>
      </c>
      <c r="D8" s="69"/>
      <c r="E8" s="69">
        <f>E6/E5</f>
        <v>0.13069378043743954</v>
      </c>
      <c r="F8" s="69"/>
      <c r="G8" s="69">
        <f>G6/G5</f>
        <v>0.17513348656670705</v>
      </c>
      <c r="H8" s="69"/>
      <c r="I8" s="69">
        <f>I6/I5</f>
        <v>0.20900795432583347</v>
      </c>
    </row>
    <row r="10" spans="1:9" x14ac:dyDescent="0.3">
      <c r="A10" s="68" t="s">
        <v>59</v>
      </c>
      <c r="B10" s="66">
        <v>1</v>
      </c>
      <c r="C10" s="66">
        <v>0.48212372004327469</v>
      </c>
      <c r="E10" s="66">
        <v>7.6842456339982795E-2</v>
      </c>
      <c r="G10" s="66">
        <v>9.2734090747547376E-2</v>
      </c>
      <c r="I10" s="66">
        <v>39.681634421662203</v>
      </c>
    </row>
    <row r="11" spans="1:9" x14ac:dyDescent="0.3">
      <c r="B11" s="66">
        <v>2</v>
      </c>
      <c r="C11" s="66">
        <v>0.51101584325088723</v>
      </c>
      <c r="E11" s="66">
        <v>7.7099099803554602E-2</v>
      </c>
      <c r="G11" s="66">
        <v>9.2322621015665254E-2</v>
      </c>
      <c r="I11" s="66">
        <v>19.818610419223834</v>
      </c>
    </row>
    <row r="12" spans="1:9" x14ac:dyDescent="0.3">
      <c r="B12" s="66">
        <v>3</v>
      </c>
      <c r="C12" s="66">
        <v>0.54692005203181859</v>
      </c>
      <c r="E12" s="66">
        <v>6.9694837580400543E-2</v>
      </c>
      <c r="G12" s="66">
        <v>0.10077972376854516</v>
      </c>
      <c r="I12" s="66">
        <v>50.016509836891039</v>
      </c>
    </row>
    <row r="13" spans="1:9" x14ac:dyDescent="0.3">
      <c r="B13" s="66" t="s">
        <v>13</v>
      </c>
      <c r="C13" s="66">
        <f>AVERAGE(C10:C12)</f>
        <v>0.51335320510866023</v>
      </c>
      <c r="E13" s="66">
        <f>AVERAGE(E10:E12)</f>
        <v>7.4545464574645975E-2</v>
      </c>
      <c r="G13" s="66">
        <f>AVERAGE(G10:G12)</f>
        <v>9.5278811843919273E-2</v>
      </c>
      <c r="I13" s="66">
        <f>AVERAGE(I10:I12)</f>
        <v>36.50558489259236</v>
      </c>
    </row>
    <row r="14" spans="1:9" x14ac:dyDescent="0.3">
      <c r="B14" s="66" t="s">
        <v>15</v>
      </c>
      <c r="C14" s="66">
        <f>STDEV(C10:C12)</f>
        <v>3.2461340162307346E-2</v>
      </c>
      <c r="E14" s="66">
        <f>STDEV(E10:E12)</f>
        <v>4.2027256804156787E-3</v>
      </c>
      <c r="G14" s="66">
        <f>STDEV(G10:G12)</f>
        <v>4.7683698301340177E-3</v>
      </c>
      <c r="I14" s="66">
        <f>STDEV(I10:I12)</f>
        <v>15.34743464779098</v>
      </c>
    </row>
    <row r="15" spans="1:9" s="5" customFormat="1" x14ac:dyDescent="0.3">
      <c r="A15" s="69"/>
      <c r="B15" s="69" t="s">
        <v>17</v>
      </c>
      <c r="C15" s="69">
        <f>C13/C5</f>
        <v>0.9300273050425315</v>
      </c>
      <c r="D15" s="69"/>
      <c r="E15" s="69">
        <f>E13/E5</f>
        <v>0.94927968010443264</v>
      </c>
      <c r="F15" s="69"/>
      <c r="G15" s="69">
        <f>G13/G5</f>
        <v>1.0467901375568303</v>
      </c>
      <c r="H15" s="69"/>
      <c r="I15" s="69">
        <f>I13/I5</f>
        <v>0.93201692192003538</v>
      </c>
    </row>
    <row r="16" spans="1:9" s="5" customFormat="1" x14ac:dyDescent="0.3">
      <c r="A16" s="69"/>
      <c r="B16" s="69" t="s">
        <v>18</v>
      </c>
      <c r="C16" s="69">
        <f>C14/C5</f>
        <v>5.8809280644949641E-2</v>
      </c>
      <c r="D16" s="69"/>
      <c r="E16" s="69">
        <f>E14/E5</f>
        <v>5.3518508634106614E-2</v>
      </c>
      <c r="F16" s="69"/>
      <c r="G16" s="69">
        <f>G14/G5</f>
        <v>5.2388169140738357E-2</v>
      </c>
      <c r="H16" s="69"/>
      <c r="I16" s="69">
        <f>I14/I5</f>
        <v>0.3918323413222617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AE92-61DD-42FA-822E-3D85C6D65C53}">
  <dimension ref="A1:L247"/>
  <sheetViews>
    <sheetView workbookViewId="0">
      <pane ySplit="1" topLeftCell="A2" activePane="bottomLeft" state="frozen"/>
      <selection pane="bottomLeft" activeCell="B2" sqref="B2"/>
    </sheetView>
  </sheetViews>
  <sheetFormatPr defaultRowHeight="14.5" x14ac:dyDescent="0.3"/>
  <cols>
    <col min="1" max="1" width="8.81640625" style="66" bestFit="1" customWidth="1"/>
    <col min="2" max="2" width="14.54296875" style="66" customWidth="1"/>
    <col min="3" max="3" width="8.81640625" style="66" bestFit="1" customWidth="1"/>
    <col min="4" max="4" width="4.6328125" style="72" customWidth="1"/>
    <col min="5" max="5" width="13.90625" style="66" bestFit="1" customWidth="1"/>
    <col min="6" max="6" width="4.6328125" style="72" customWidth="1"/>
    <col min="7" max="7" width="12.7265625" style="66" bestFit="1" customWidth="1"/>
    <col min="8" max="8" width="4.6328125" style="72" customWidth="1"/>
    <col min="9" max="9" width="11.7265625" style="66" customWidth="1"/>
    <col min="10" max="10" width="4.6328125" style="72" customWidth="1"/>
    <col min="11" max="11" width="13.90625" style="66" bestFit="1" customWidth="1"/>
    <col min="12" max="12" width="11.7265625" customWidth="1"/>
  </cols>
  <sheetData>
    <row r="1" spans="1:12" ht="28.5" x14ac:dyDescent="0.35">
      <c r="A1" s="69" t="s">
        <v>5</v>
      </c>
      <c r="B1" s="82" t="s">
        <v>62</v>
      </c>
      <c r="C1" s="68" t="s">
        <v>0</v>
      </c>
      <c r="D1" s="71"/>
      <c r="E1" s="68" t="s">
        <v>1</v>
      </c>
      <c r="F1" s="71"/>
      <c r="G1" s="68" t="s">
        <v>3</v>
      </c>
      <c r="H1" s="71"/>
      <c r="I1" s="68" t="s">
        <v>4</v>
      </c>
      <c r="J1" s="71"/>
      <c r="K1" s="68" t="s">
        <v>2</v>
      </c>
      <c r="L1" s="2"/>
    </row>
    <row r="2" spans="1:12" x14ac:dyDescent="0.3">
      <c r="A2" s="66">
        <v>1</v>
      </c>
      <c r="C2" s="66">
        <v>1.0495527097564661</v>
      </c>
      <c r="E2" s="66">
        <v>1.6380014863897334</v>
      </c>
      <c r="G2" s="66">
        <v>0.94701180291013554</v>
      </c>
      <c r="I2" s="66">
        <v>1.679734871663644</v>
      </c>
      <c r="K2" s="66">
        <v>1.0728241454403094</v>
      </c>
    </row>
    <row r="3" spans="1:12" x14ac:dyDescent="0.3">
      <c r="A3" s="66">
        <v>2</v>
      </c>
      <c r="C3" s="66">
        <v>1.0181119435874835</v>
      </c>
      <c r="E3" s="66">
        <v>1.7819775077003892</v>
      </c>
      <c r="G3" s="66">
        <v>1.1277080508101778</v>
      </c>
      <c r="I3" s="66">
        <v>1.0744115582629574</v>
      </c>
      <c r="K3" s="66">
        <v>1.0589945390909126</v>
      </c>
    </row>
    <row r="4" spans="1:12" x14ac:dyDescent="0.3">
      <c r="A4" s="66">
        <v>3</v>
      </c>
      <c r="C4" s="66">
        <v>1.3114286648572644</v>
      </c>
      <c r="E4" s="66">
        <v>1.6411766443508129</v>
      </c>
      <c r="G4" s="66">
        <v>1.0139568965517243</v>
      </c>
      <c r="I4" s="66">
        <v>1.6807687330141066</v>
      </c>
      <c r="K4" s="66">
        <v>1.0912355836056953</v>
      </c>
    </row>
    <row r="5" spans="1:12" x14ac:dyDescent="0.3">
      <c r="A5" s="66">
        <v>4</v>
      </c>
      <c r="C5" s="66">
        <v>1.1733940933561839</v>
      </c>
      <c r="E5" s="66">
        <v>1.3722643152220226</v>
      </c>
      <c r="G5" s="66">
        <v>1.5279258883216722</v>
      </c>
      <c r="I5" s="66">
        <v>1.1550811015904132</v>
      </c>
      <c r="K5" s="66">
        <v>1.2030450400061017</v>
      </c>
    </row>
    <row r="6" spans="1:12" x14ac:dyDescent="0.3">
      <c r="A6" s="66">
        <v>5</v>
      </c>
      <c r="C6" s="66">
        <v>1.4374254319731015</v>
      </c>
      <c r="E6" s="66">
        <v>1.2593064127757327</v>
      </c>
      <c r="G6" s="66">
        <v>1.1163822655595337</v>
      </c>
      <c r="I6" s="66">
        <v>1.0900519801980197</v>
      </c>
      <c r="K6" s="66">
        <v>1.1931916339795239</v>
      </c>
    </row>
    <row r="7" spans="1:12" x14ac:dyDescent="0.3">
      <c r="A7" s="66">
        <v>6</v>
      </c>
      <c r="C7" s="66">
        <v>1.1644464068406257</v>
      </c>
      <c r="E7" s="66">
        <v>1.3741170863570527</v>
      </c>
      <c r="G7" s="66">
        <v>1.4596761827762135</v>
      </c>
      <c r="I7" s="66">
        <v>1.2856643382380004</v>
      </c>
      <c r="K7" s="66">
        <v>1.3259694143528187</v>
      </c>
    </row>
    <row r="8" spans="1:12" x14ac:dyDescent="0.3">
      <c r="A8" s="66">
        <v>7</v>
      </c>
      <c r="C8" s="66">
        <v>1.2142331647529647</v>
      </c>
      <c r="E8" s="66">
        <v>1.2752769052994835</v>
      </c>
      <c r="G8" s="66">
        <v>1.102137870708926</v>
      </c>
      <c r="I8" s="66">
        <v>1.1961306229949147</v>
      </c>
      <c r="K8" s="66">
        <v>1.2141689514699139</v>
      </c>
    </row>
    <row r="9" spans="1:12" x14ac:dyDescent="0.3">
      <c r="A9" s="66">
        <v>8</v>
      </c>
      <c r="C9" s="66">
        <v>1.0414666290125201</v>
      </c>
      <c r="E9" s="66">
        <v>1.531307756236123</v>
      </c>
      <c r="G9" s="66">
        <v>1.0750510330258078</v>
      </c>
      <c r="I9" s="66">
        <v>1.3814237245930214</v>
      </c>
      <c r="K9" s="66">
        <v>1.1593429925432712</v>
      </c>
    </row>
    <row r="10" spans="1:12" x14ac:dyDescent="0.3">
      <c r="A10" s="66">
        <v>9</v>
      </c>
      <c r="C10" s="66">
        <v>0.83347300475269448</v>
      </c>
      <c r="E10" s="66">
        <v>1.405278575613381</v>
      </c>
      <c r="G10" s="66">
        <v>1.3959851282944278</v>
      </c>
      <c r="I10" s="66">
        <v>1.0638512974228906</v>
      </c>
      <c r="K10" s="66">
        <v>1.1543363939312981</v>
      </c>
    </row>
    <row r="11" spans="1:12" x14ac:dyDescent="0.3">
      <c r="A11" s="66">
        <v>10</v>
      </c>
      <c r="C11" s="66">
        <v>0.97996530739263743</v>
      </c>
      <c r="E11" s="66">
        <v>1.3137196652829664</v>
      </c>
      <c r="G11" s="66">
        <v>1.8152769229812815</v>
      </c>
      <c r="I11" s="66">
        <v>1.0190399511368999</v>
      </c>
      <c r="K11" s="66">
        <v>1.0111818181818182</v>
      </c>
    </row>
    <row r="12" spans="1:12" x14ac:dyDescent="0.3">
      <c r="A12" s="66">
        <v>11</v>
      </c>
      <c r="C12" s="66">
        <v>1.1764704092592198</v>
      </c>
      <c r="E12" s="66">
        <v>1.2247411912040556</v>
      </c>
      <c r="G12" s="66">
        <v>1.288469014221387</v>
      </c>
      <c r="I12" s="66">
        <v>1.174304213243941</v>
      </c>
      <c r="K12" s="66">
        <v>1.3160952493636591</v>
      </c>
    </row>
    <row r="13" spans="1:12" x14ac:dyDescent="0.3">
      <c r="A13" s="66">
        <v>12</v>
      </c>
      <c r="C13" s="66">
        <v>1.2940149580109888</v>
      </c>
      <c r="E13" s="66">
        <v>1.4667778614833076</v>
      </c>
      <c r="G13" s="66">
        <v>1.0055981407612111</v>
      </c>
      <c r="I13" s="66">
        <v>0.99274898398346167</v>
      </c>
      <c r="K13" s="66">
        <v>1.3617550276369592</v>
      </c>
    </row>
    <row r="14" spans="1:12" x14ac:dyDescent="0.3">
      <c r="A14" s="66">
        <v>13</v>
      </c>
      <c r="C14" s="66">
        <v>1.2407486517651516</v>
      </c>
      <c r="E14" s="66">
        <v>1.1617649799397793</v>
      </c>
      <c r="G14" s="66">
        <v>1.0180887807233883</v>
      </c>
      <c r="I14" s="66">
        <v>1.2712099745771579</v>
      </c>
      <c r="K14" s="66">
        <v>1.1219448385506283</v>
      </c>
    </row>
    <row r="15" spans="1:12" x14ac:dyDescent="0.3">
      <c r="A15" s="66">
        <v>14</v>
      </c>
      <c r="C15" s="66">
        <v>1.1643533318849126</v>
      </c>
      <c r="E15" s="66">
        <v>1.2014368692114488</v>
      </c>
      <c r="G15" s="66">
        <v>1.1427971674470609</v>
      </c>
      <c r="I15" s="66">
        <v>1.0171553506828086</v>
      </c>
      <c r="K15" s="66">
        <v>1.2455577762732752</v>
      </c>
    </row>
    <row r="16" spans="1:12" x14ac:dyDescent="0.3">
      <c r="A16" s="66">
        <v>15</v>
      </c>
      <c r="C16" s="66">
        <v>1.1538191454368723</v>
      </c>
      <c r="E16" s="66">
        <v>1.2782768459400908</v>
      </c>
      <c r="G16" s="66">
        <v>1.2136481247985882</v>
      </c>
      <c r="I16" s="66">
        <v>1.2935218579234973</v>
      </c>
      <c r="K16" s="66">
        <v>1.2865085327895245</v>
      </c>
    </row>
    <row r="17" spans="1:11" x14ac:dyDescent="0.3">
      <c r="A17" s="66">
        <v>16</v>
      </c>
      <c r="C17" s="66">
        <v>1.3686107582987195</v>
      </c>
      <c r="E17" s="66">
        <v>1.2156285376308527</v>
      </c>
      <c r="G17" s="66">
        <v>1.2989048888092625</v>
      </c>
      <c r="I17" s="66">
        <v>1.0413979252575807</v>
      </c>
      <c r="K17" s="66">
        <v>1.1584823281946253</v>
      </c>
    </row>
    <row r="18" spans="1:11" x14ac:dyDescent="0.3">
      <c r="A18" s="66">
        <v>17</v>
      </c>
      <c r="C18" s="66">
        <v>1.0598880288623933</v>
      </c>
      <c r="E18" s="66">
        <v>1.2789057000975095</v>
      </c>
      <c r="G18" s="66">
        <v>0.97247679570340928</v>
      </c>
      <c r="I18" s="66">
        <v>1.0883863402643656</v>
      </c>
      <c r="K18" s="66">
        <v>0.98245707037240371</v>
      </c>
    </row>
    <row r="19" spans="1:11" x14ac:dyDescent="0.3">
      <c r="A19" s="66">
        <v>18</v>
      </c>
      <c r="C19" s="66">
        <v>0.96192601147379109</v>
      </c>
      <c r="E19" s="66">
        <v>1.3443467182644948</v>
      </c>
      <c r="G19" s="66">
        <v>1.4198716870068562</v>
      </c>
      <c r="I19" s="66">
        <v>1.5006896501920912</v>
      </c>
      <c r="K19" s="66">
        <v>1.2325376754952713</v>
      </c>
    </row>
    <row r="20" spans="1:11" x14ac:dyDescent="0.3">
      <c r="A20" s="66">
        <v>19</v>
      </c>
      <c r="C20" s="66">
        <v>1.0952711861171038</v>
      </c>
      <c r="E20" s="66">
        <v>1.2798177829883246</v>
      </c>
      <c r="G20" s="66">
        <v>1.0364860761505303</v>
      </c>
      <c r="I20" s="66">
        <v>1.4856261867281195</v>
      </c>
      <c r="K20" s="66">
        <v>1.1953177966101696</v>
      </c>
    </row>
    <row r="21" spans="1:11" x14ac:dyDescent="0.3">
      <c r="A21" s="66">
        <v>20</v>
      </c>
      <c r="C21" s="66">
        <v>1.2302149517806333</v>
      </c>
      <c r="E21" s="66">
        <v>1.350759561739598</v>
      </c>
      <c r="G21" s="66">
        <v>1.5155796759265507</v>
      </c>
      <c r="I21" s="66">
        <v>1.0873966349322874</v>
      </c>
      <c r="K21" s="66">
        <v>1.3357445471464233</v>
      </c>
    </row>
    <row r="22" spans="1:11" x14ac:dyDescent="0.3">
      <c r="A22" s="66">
        <v>21</v>
      </c>
      <c r="C22" s="66">
        <v>1.1651660388337042</v>
      </c>
      <c r="E22" s="66">
        <v>1.4640549484780914</v>
      </c>
      <c r="G22" s="66">
        <v>1.3545467268465063</v>
      </c>
      <c r="I22" s="66">
        <v>1.2562116974134951</v>
      </c>
      <c r="K22" s="66">
        <v>1.2388694896866399</v>
      </c>
    </row>
    <row r="23" spans="1:11" x14ac:dyDescent="0.3">
      <c r="A23" s="66">
        <v>22</v>
      </c>
      <c r="C23" s="66">
        <v>1.0786019484490059</v>
      </c>
      <c r="E23" s="66">
        <v>1.8187243472696912</v>
      </c>
      <c r="G23" s="66">
        <v>1.1968097425062441</v>
      </c>
      <c r="I23" s="66">
        <v>1.1443271604938272</v>
      </c>
      <c r="K23" s="66">
        <v>1.279131657985781</v>
      </c>
    </row>
    <row r="24" spans="1:11" x14ac:dyDescent="0.3">
      <c r="A24" s="66">
        <v>23</v>
      </c>
      <c r="C24" s="66">
        <v>0.99776370465235598</v>
      </c>
      <c r="E24" s="66">
        <v>0.99643960266195786</v>
      </c>
      <c r="G24" s="66">
        <v>1.2751046787209697</v>
      </c>
      <c r="I24" s="66">
        <v>1.0807460878101691</v>
      </c>
      <c r="K24" s="66">
        <v>1.2249812372681463</v>
      </c>
    </row>
    <row r="25" spans="1:11" x14ac:dyDescent="0.3">
      <c r="A25" s="66">
        <v>24</v>
      </c>
      <c r="C25" s="66">
        <v>1.0277893114579941</v>
      </c>
      <c r="E25" s="66">
        <v>1.3706748044967234</v>
      </c>
      <c r="G25" s="66">
        <v>1.2948541880627673</v>
      </c>
      <c r="I25" s="66">
        <v>1.7387440526740316</v>
      </c>
      <c r="K25" s="66">
        <v>1.1620844912643529</v>
      </c>
    </row>
    <row r="26" spans="1:11" x14ac:dyDescent="0.3">
      <c r="A26" s="66">
        <v>25</v>
      </c>
      <c r="C26" s="66">
        <v>1.1295949198161659</v>
      </c>
      <c r="E26" s="66">
        <v>1.4376999540244462</v>
      </c>
      <c r="G26" s="66">
        <v>1.0641270066267408</v>
      </c>
      <c r="I26" s="66">
        <v>1.6458344570500489</v>
      </c>
      <c r="K26" s="66">
        <v>1.1528610974961513</v>
      </c>
    </row>
    <row r="27" spans="1:11" x14ac:dyDescent="0.3">
      <c r="A27" s="66">
        <v>26</v>
      </c>
      <c r="C27" s="66">
        <v>0.96048035964098766</v>
      </c>
      <c r="E27" s="66">
        <v>1.4287000582616833</v>
      </c>
      <c r="G27" s="66">
        <v>1.1702644414479659</v>
      </c>
      <c r="I27" s="66">
        <v>1.5083770361147113</v>
      </c>
      <c r="K27" s="66">
        <v>1.1685056951471127</v>
      </c>
    </row>
    <row r="28" spans="1:11" x14ac:dyDescent="0.3">
      <c r="A28" s="66">
        <v>27</v>
      </c>
      <c r="C28" s="66">
        <v>0.90586620298343556</v>
      </c>
      <c r="E28" s="66">
        <v>1.1808201810704939</v>
      </c>
      <c r="G28" s="66">
        <v>1.1185806266109406</v>
      </c>
      <c r="I28" s="66">
        <v>1.1062916666666667</v>
      </c>
      <c r="K28" s="66">
        <v>1.257029001549701</v>
      </c>
    </row>
    <row r="29" spans="1:11" x14ac:dyDescent="0.3">
      <c r="A29" s="66">
        <v>28</v>
      </c>
      <c r="C29" s="66">
        <v>1.2095996614147477</v>
      </c>
      <c r="E29" s="66">
        <v>1.3970588235294117</v>
      </c>
      <c r="G29" s="66">
        <v>1.215433795856679</v>
      </c>
      <c r="I29" s="66">
        <v>1.1310575221238939</v>
      </c>
      <c r="K29" s="66">
        <v>1.570700665599982</v>
      </c>
    </row>
    <row r="30" spans="1:11" x14ac:dyDescent="0.3">
      <c r="A30" s="66">
        <v>29</v>
      </c>
      <c r="C30" s="66">
        <v>1.4062291328818086</v>
      </c>
      <c r="E30" s="66">
        <v>1.8063761355634242</v>
      </c>
      <c r="G30" s="66">
        <v>1.6255503678755727</v>
      </c>
      <c r="I30" s="66">
        <v>1.6346835222171876</v>
      </c>
      <c r="K30" s="66">
        <v>1.6604523558051469</v>
      </c>
    </row>
    <row r="31" spans="1:11" x14ac:dyDescent="0.3">
      <c r="A31" s="66">
        <v>30</v>
      </c>
      <c r="C31" s="66">
        <v>1.1766549223074003</v>
      </c>
      <c r="E31" s="66">
        <v>1.5247903695706826</v>
      </c>
      <c r="G31" s="66">
        <v>1.0236658455028858</v>
      </c>
      <c r="I31" s="66">
        <v>1.1900720122186559</v>
      </c>
      <c r="K31" s="66">
        <v>1.1870816569059643</v>
      </c>
    </row>
    <row r="32" spans="1:11" x14ac:dyDescent="0.3">
      <c r="A32" s="66">
        <v>31</v>
      </c>
      <c r="C32" s="66">
        <v>0.99026080269637917</v>
      </c>
      <c r="E32" s="66">
        <v>1.2592029037630512</v>
      </c>
      <c r="G32" s="66">
        <v>1.0485560644095147</v>
      </c>
      <c r="I32" s="66">
        <v>1.3904536078499412</v>
      </c>
      <c r="K32" s="66">
        <v>1.072189656665993</v>
      </c>
    </row>
    <row r="33" spans="1:11" x14ac:dyDescent="0.3">
      <c r="A33" s="66">
        <v>32</v>
      </c>
      <c r="C33" s="66">
        <v>1.1024762413703459</v>
      </c>
      <c r="E33" s="66">
        <v>1.6410805429104367</v>
      </c>
      <c r="G33" s="66">
        <v>1.3291053392218446</v>
      </c>
      <c r="I33" s="66">
        <v>1.4418600413293925</v>
      </c>
      <c r="K33" s="66">
        <v>1.069219658989339</v>
      </c>
    </row>
    <row r="34" spans="1:11" x14ac:dyDescent="0.3">
      <c r="A34" s="66">
        <v>33</v>
      </c>
      <c r="C34" s="66">
        <v>1.012744528226855</v>
      </c>
      <c r="E34" s="66">
        <v>1.8948053621007681</v>
      </c>
      <c r="G34" s="66">
        <v>1.2269580181694479</v>
      </c>
      <c r="I34" s="66">
        <v>1.3401439729216493</v>
      </c>
      <c r="K34" s="66">
        <v>1.3041068410711589</v>
      </c>
    </row>
    <row r="35" spans="1:11" x14ac:dyDescent="0.3">
      <c r="A35" s="66">
        <v>34</v>
      </c>
      <c r="C35" s="66">
        <v>1.0176757449967939</v>
      </c>
      <c r="E35" s="66">
        <v>1.1222448716004874</v>
      </c>
      <c r="G35" s="66">
        <v>1.2511951377424619</v>
      </c>
      <c r="I35" s="66">
        <v>1.0961264498416783</v>
      </c>
      <c r="K35" s="66">
        <v>1.191463902208032</v>
      </c>
    </row>
    <row r="36" spans="1:11" x14ac:dyDescent="0.3">
      <c r="A36" s="66">
        <v>35</v>
      </c>
      <c r="C36" s="66">
        <v>1.0786008786986661</v>
      </c>
      <c r="E36" s="66">
        <v>1.3284098319691364</v>
      </c>
      <c r="G36" s="66">
        <v>1.2059529855702606</v>
      </c>
      <c r="I36" s="66">
        <v>1.0814933782680813</v>
      </c>
      <c r="K36" s="66">
        <v>1.5238348954170802</v>
      </c>
    </row>
    <row r="37" spans="1:11" x14ac:dyDescent="0.3">
      <c r="A37" s="66">
        <v>36</v>
      </c>
      <c r="C37" s="66">
        <v>1.1557143633725426</v>
      </c>
      <c r="E37" s="66">
        <v>1.2685822269599767</v>
      </c>
      <c r="G37" s="66">
        <v>0.8907211538461538</v>
      </c>
      <c r="I37" s="66">
        <v>1.2517054933679845</v>
      </c>
      <c r="K37" s="66">
        <v>1.2561713828971739</v>
      </c>
    </row>
    <row r="38" spans="1:11" x14ac:dyDescent="0.3">
      <c r="A38" s="66">
        <v>37</v>
      </c>
      <c r="C38" s="66">
        <v>1.0257551020408164</v>
      </c>
      <c r="E38" s="66">
        <v>1.2559511044392022</v>
      </c>
      <c r="G38" s="66">
        <v>1.3031252050779112</v>
      </c>
      <c r="I38" s="66">
        <v>1.2181685596853318</v>
      </c>
      <c r="K38" s="66">
        <v>1.2293622000445754</v>
      </c>
    </row>
    <row r="39" spans="1:11" x14ac:dyDescent="0.3">
      <c r="A39" s="66">
        <v>38</v>
      </c>
      <c r="C39" s="66">
        <v>1.3625986951813143</v>
      </c>
      <c r="E39" s="66">
        <v>1.2987654016300894</v>
      </c>
      <c r="G39" s="66">
        <v>1.2215325307502571</v>
      </c>
      <c r="I39" s="66">
        <v>1.2811727195331635</v>
      </c>
      <c r="K39" s="66">
        <v>1.1607540228066184</v>
      </c>
    </row>
    <row r="40" spans="1:11" x14ac:dyDescent="0.3">
      <c r="A40" s="66">
        <v>39</v>
      </c>
      <c r="C40" s="66">
        <v>0.97492968319659945</v>
      </c>
      <c r="E40" s="66">
        <v>1.3834096305330199</v>
      </c>
      <c r="G40" s="66">
        <v>1.0623987883032953</v>
      </c>
      <c r="I40" s="66">
        <v>1.0722190516859491</v>
      </c>
      <c r="K40" s="66">
        <v>1.3277876712328767</v>
      </c>
    </row>
    <row r="41" spans="1:11" x14ac:dyDescent="0.3">
      <c r="A41" s="66">
        <v>40</v>
      </c>
      <c r="C41" s="66">
        <v>0.94298637374332461</v>
      </c>
      <c r="E41" s="66">
        <v>1.5094516244156726</v>
      </c>
      <c r="G41" s="66">
        <v>1.2774481734630589</v>
      </c>
      <c r="I41" s="66">
        <v>1.2241802316898855</v>
      </c>
      <c r="K41" s="66">
        <v>1.1706791322100569</v>
      </c>
    </row>
    <row r="42" spans="1:11" x14ac:dyDescent="0.3">
      <c r="A42" s="66">
        <v>41</v>
      </c>
      <c r="C42" s="66">
        <v>1.0442310780836961</v>
      </c>
      <c r="E42" s="66">
        <v>1.6889228418640183</v>
      </c>
      <c r="G42" s="66">
        <v>1.1157036605701278</v>
      </c>
      <c r="I42" s="66">
        <v>1.0974986637192996</v>
      </c>
      <c r="K42" s="66">
        <v>1.0775523966142992</v>
      </c>
    </row>
    <row r="43" spans="1:11" x14ac:dyDescent="0.3">
      <c r="A43" s="66">
        <v>42</v>
      </c>
      <c r="C43" s="66">
        <v>1.2959072491402499</v>
      </c>
      <c r="E43" s="66">
        <v>1.6147831700187851</v>
      </c>
      <c r="G43" s="66">
        <v>1.255795725100987</v>
      </c>
      <c r="I43" s="66">
        <v>1.0885877979334244</v>
      </c>
      <c r="K43" s="66">
        <v>1.2075153811048318</v>
      </c>
    </row>
    <row r="44" spans="1:11" x14ac:dyDescent="0.3">
      <c r="A44" s="66">
        <v>43</v>
      </c>
      <c r="C44" s="66">
        <v>1.0758905417612652</v>
      </c>
      <c r="E44" s="66">
        <v>1.3252846240460403</v>
      </c>
      <c r="G44" s="66">
        <v>1.2339425276716169</v>
      </c>
      <c r="I44" s="66">
        <v>1.2425371834616323</v>
      </c>
      <c r="K44" s="66">
        <v>1.0647349090827156</v>
      </c>
    </row>
    <row r="45" spans="1:11" x14ac:dyDescent="0.3">
      <c r="A45" s="66">
        <v>44</v>
      </c>
      <c r="C45" s="66">
        <v>1.3363569861009512</v>
      </c>
      <c r="E45" s="66">
        <v>1.1087635544637384</v>
      </c>
      <c r="G45" s="66">
        <v>1.1580646860910604</v>
      </c>
      <c r="I45" s="66">
        <v>1.3946172078014791</v>
      </c>
      <c r="K45" s="66">
        <v>1.119568800834579</v>
      </c>
    </row>
    <row r="46" spans="1:11" x14ac:dyDescent="0.3">
      <c r="A46" s="66">
        <v>45</v>
      </c>
      <c r="C46" s="66">
        <v>1.2349204487705718</v>
      </c>
      <c r="E46" s="66">
        <v>1.6983353615747445</v>
      </c>
      <c r="G46" s="66">
        <v>1.3706699940503735</v>
      </c>
      <c r="I46" s="66">
        <v>1.6011444697500763</v>
      </c>
      <c r="K46" s="66">
        <v>1.2091976227011785</v>
      </c>
    </row>
    <row r="47" spans="1:11" x14ac:dyDescent="0.3">
      <c r="A47" s="66">
        <v>46</v>
      </c>
      <c r="C47" s="66">
        <v>0.99114146645940737</v>
      </c>
      <c r="E47" s="66">
        <v>1.8096362132317581</v>
      </c>
      <c r="G47" s="66">
        <v>1.1313985713884644</v>
      </c>
      <c r="I47" s="66">
        <v>1.3004752821988055</v>
      </c>
      <c r="K47" s="66">
        <v>1.2484992106084143</v>
      </c>
    </row>
    <row r="48" spans="1:11" x14ac:dyDescent="0.3">
      <c r="A48" s="66">
        <v>47</v>
      </c>
      <c r="C48" s="66">
        <v>1.1064979727900246</v>
      </c>
      <c r="E48" s="66">
        <v>1.6266129408653174</v>
      </c>
      <c r="G48" s="66">
        <v>1.0470692893150142</v>
      </c>
      <c r="I48" s="66">
        <v>1.2744279891600945</v>
      </c>
      <c r="K48" s="66">
        <v>1.2861752487086873</v>
      </c>
    </row>
    <row r="49" spans="1:11" x14ac:dyDescent="0.3">
      <c r="A49" s="66">
        <v>48</v>
      </c>
      <c r="C49" s="66">
        <v>1.0497281899292064</v>
      </c>
      <c r="E49" s="66">
        <v>1.799534435261708</v>
      </c>
      <c r="G49" s="66">
        <v>1.1846148150890312</v>
      </c>
      <c r="I49" s="66">
        <v>1.2324047739751336</v>
      </c>
      <c r="K49" s="66">
        <v>1.5111744076460347</v>
      </c>
    </row>
    <row r="50" spans="1:11" x14ac:dyDescent="0.3">
      <c r="A50" s="66">
        <v>49</v>
      </c>
      <c r="C50" s="66">
        <v>1.0991243401811044</v>
      </c>
      <c r="E50" s="66">
        <v>1.6882154255319148</v>
      </c>
      <c r="G50" s="66">
        <v>1.4051552438717827</v>
      </c>
      <c r="I50" s="66">
        <v>1.066336195392497</v>
      </c>
      <c r="K50" s="66">
        <v>1.0655171211271002</v>
      </c>
    </row>
    <row r="51" spans="1:11" x14ac:dyDescent="0.3">
      <c r="A51" s="66">
        <v>50</v>
      </c>
      <c r="C51" s="66">
        <v>0.98286101322234531</v>
      </c>
      <c r="E51" s="66">
        <v>1.4331514941454815</v>
      </c>
      <c r="G51" s="66">
        <v>1.3278980758139776</v>
      </c>
      <c r="I51" s="66">
        <v>1.0129276870331669</v>
      </c>
      <c r="K51" s="66">
        <v>0.97435822580331244</v>
      </c>
    </row>
    <row r="52" spans="1:11" x14ac:dyDescent="0.3">
      <c r="A52" s="66">
        <v>51</v>
      </c>
      <c r="C52" s="66">
        <v>0.974233322794815</v>
      </c>
      <c r="E52" s="66">
        <v>1.7420565717547878</v>
      </c>
      <c r="G52" s="66">
        <v>0.97817285225449724</v>
      </c>
      <c r="I52" s="66">
        <v>1.0217975173360894</v>
      </c>
      <c r="K52" s="66">
        <v>1.377138647658771</v>
      </c>
    </row>
    <row r="53" spans="1:11" x14ac:dyDescent="0.3">
      <c r="A53" s="66">
        <v>52</v>
      </c>
      <c r="C53" s="66">
        <v>0.90625167791240846</v>
      </c>
      <c r="E53" s="66">
        <v>1.2967663946811725</v>
      </c>
      <c r="G53" s="66">
        <v>1.0955900538948675</v>
      </c>
      <c r="I53" s="66">
        <v>1.2170374389582204</v>
      </c>
      <c r="K53" s="66">
        <v>1.0961272602706207</v>
      </c>
    </row>
    <row r="54" spans="1:11" x14ac:dyDescent="0.3">
      <c r="A54" s="66">
        <v>53</v>
      </c>
      <c r="C54" s="66">
        <v>1.0961410291888014</v>
      </c>
      <c r="E54" s="66">
        <v>1.4414051195050146</v>
      </c>
      <c r="G54" s="66">
        <v>1.0887517184746405</v>
      </c>
      <c r="I54" s="66">
        <v>1.2990289578637073</v>
      </c>
      <c r="K54" s="66">
        <v>1.0783937359714744</v>
      </c>
    </row>
    <row r="55" spans="1:11" x14ac:dyDescent="0.3">
      <c r="A55" s="66">
        <v>54</v>
      </c>
      <c r="C55" s="66">
        <v>1.0810725785558313</v>
      </c>
      <c r="E55" s="66">
        <v>1.3667065541737982</v>
      </c>
      <c r="G55" s="66">
        <v>0.92726383507016286</v>
      </c>
      <c r="I55" s="66">
        <v>1.1671238895237996</v>
      </c>
      <c r="K55" s="66">
        <v>1.4094393292651159</v>
      </c>
    </row>
    <row r="56" spans="1:11" x14ac:dyDescent="0.3">
      <c r="A56" s="66">
        <v>55</v>
      </c>
      <c r="C56" s="66">
        <v>0.98155016642891113</v>
      </c>
      <c r="E56" s="66">
        <v>1.3090057667010804</v>
      </c>
      <c r="G56" s="66">
        <v>1.0663313782991204</v>
      </c>
      <c r="I56" s="66">
        <v>1.1743589743589744</v>
      </c>
      <c r="K56" s="66">
        <v>1.2837167832167831</v>
      </c>
    </row>
    <row r="57" spans="1:11" x14ac:dyDescent="0.3">
      <c r="A57" s="66">
        <v>56</v>
      </c>
      <c r="C57" s="66">
        <v>1.1731853633594274</v>
      </c>
      <c r="E57" s="66">
        <v>1.4090274097981599</v>
      </c>
      <c r="G57" s="66">
        <v>0.99698146498412887</v>
      </c>
      <c r="I57" s="66">
        <v>1.2392176843384908</v>
      </c>
      <c r="K57" s="66">
        <v>1.3267385384205059</v>
      </c>
    </row>
    <row r="58" spans="1:11" x14ac:dyDescent="0.3">
      <c r="A58" s="66">
        <v>57</v>
      </c>
      <c r="C58" s="66">
        <v>1.222595384485808</v>
      </c>
      <c r="E58" s="66">
        <v>1.1240494448310869</v>
      </c>
      <c r="G58" s="66">
        <v>1.2077091749320172</v>
      </c>
      <c r="I58" s="66">
        <v>1.1766239648429131</v>
      </c>
      <c r="K58" s="66">
        <v>1.1989694850672759</v>
      </c>
    </row>
    <row r="59" spans="1:11" x14ac:dyDescent="0.3">
      <c r="A59" s="66">
        <v>58</v>
      </c>
      <c r="C59" s="66">
        <v>1.0674662790745015</v>
      </c>
      <c r="E59" s="66">
        <v>1.4620192002482912</v>
      </c>
      <c r="G59" s="66">
        <v>1.0552268789219714</v>
      </c>
      <c r="I59" s="66">
        <v>1.807464720747324</v>
      </c>
      <c r="K59" s="66">
        <v>1.1898005272486796</v>
      </c>
    </row>
    <row r="60" spans="1:11" x14ac:dyDescent="0.3">
      <c r="A60" s="66">
        <v>59</v>
      </c>
      <c r="C60" s="66">
        <v>1.1396867160752078</v>
      </c>
      <c r="E60" s="66">
        <v>1.916118020765839</v>
      </c>
      <c r="G60" s="66">
        <v>1.2650871416556349</v>
      </c>
      <c r="I60" s="66">
        <v>1.4979625450124114</v>
      </c>
      <c r="K60" s="66">
        <v>1.088844081523376</v>
      </c>
    </row>
    <row r="61" spans="1:11" x14ac:dyDescent="0.3">
      <c r="A61" s="66">
        <v>60</v>
      </c>
      <c r="C61" s="66">
        <v>1.005730003671536</v>
      </c>
      <c r="E61" s="66">
        <v>1.0691946581375704</v>
      </c>
      <c r="G61" s="66">
        <v>1.2508937499999999</v>
      </c>
      <c r="I61" s="66">
        <v>1.1126016919491561</v>
      </c>
      <c r="K61" s="66">
        <v>1.1339093959731543</v>
      </c>
    </row>
    <row r="62" spans="1:11" x14ac:dyDescent="0.3">
      <c r="A62" s="66">
        <v>61</v>
      </c>
      <c r="C62" s="66">
        <v>0.97298235425657242</v>
      </c>
      <c r="E62" s="66">
        <v>1.1712809103080479</v>
      </c>
      <c r="G62" s="66">
        <v>1.4973626874122947</v>
      </c>
      <c r="I62" s="66">
        <v>1.3443894760512705</v>
      </c>
      <c r="K62" s="66">
        <v>0.96626431135083102</v>
      </c>
    </row>
    <row r="63" spans="1:11" x14ac:dyDescent="0.3">
      <c r="A63" s="66">
        <v>62</v>
      </c>
      <c r="C63" s="66">
        <v>1.0975918704278274</v>
      </c>
      <c r="E63" s="66">
        <v>1.9030002354629036</v>
      </c>
      <c r="G63" s="66">
        <v>1.4087809188733771</v>
      </c>
      <c r="I63" s="66">
        <v>1.0828307961686221</v>
      </c>
      <c r="K63" s="66">
        <v>1.2455488776964208</v>
      </c>
    </row>
    <row r="64" spans="1:11" x14ac:dyDescent="0.3">
      <c r="A64" s="66">
        <v>63</v>
      </c>
      <c r="C64" s="66">
        <v>1.1545905797101448</v>
      </c>
      <c r="E64" s="66">
        <v>1.5658135055447162</v>
      </c>
      <c r="G64" s="66">
        <v>1.0519766510389905</v>
      </c>
      <c r="I64" s="66">
        <v>0.93782488151982413</v>
      </c>
      <c r="K64" s="66">
        <v>1.1235116019661442</v>
      </c>
    </row>
    <row r="65" spans="1:11" x14ac:dyDescent="0.3">
      <c r="A65" s="66">
        <v>64</v>
      </c>
      <c r="C65" s="66">
        <v>1.0966304630405268</v>
      </c>
      <c r="E65" s="66">
        <v>1.5295383788738404</v>
      </c>
      <c r="G65" s="66">
        <v>1.1164091357634554</v>
      </c>
      <c r="I65" s="66">
        <v>1.3226361524563366</v>
      </c>
      <c r="K65" s="66">
        <v>1.089154617565089</v>
      </c>
    </row>
    <row r="66" spans="1:11" x14ac:dyDescent="0.3">
      <c r="A66" s="66">
        <v>65</v>
      </c>
      <c r="C66" s="66">
        <v>1.1350739331145665</v>
      </c>
      <c r="E66" s="66">
        <v>1.6686169590643276</v>
      </c>
      <c r="G66" s="66">
        <v>1.1483962906799812</v>
      </c>
      <c r="I66" s="66">
        <v>1.1392306001611798</v>
      </c>
      <c r="K66" s="66">
        <v>1.1179178887448922</v>
      </c>
    </row>
    <row r="67" spans="1:11" x14ac:dyDescent="0.3">
      <c r="A67" s="66">
        <v>66</v>
      </c>
      <c r="C67" s="66">
        <v>1.1247961892729399</v>
      </c>
      <c r="E67" s="66">
        <v>2.0128859825739891</v>
      </c>
      <c r="G67" s="66">
        <v>1.2134020125562743</v>
      </c>
      <c r="I67" s="66">
        <v>1.1418439505054898</v>
      </c>
      <c r="K67" s="66">
        <v>1.1461401344661208</v>
      </c>
    </row>
    <row r="68" spans="1:11" x14ac:dyDescent="0.3">
      <c r="A68" s="66">
        <v>67</v>
      </c>
      <c r="C68" s="66">
        <v>1.2233101328157516</v>
      </c>
      <c r="E68" s="66">
        <v>1.6657271650615573</v>
      </c>
      <c r="G68" s="66">
        <v>1.1521737062857251</v>
      </c>
      <c r="I68" s="66">
        <v>1.0682163471267099</v>
      </c>
      <c r="K68" s="66">
        <v>1.5182358849842104</v>
      </c>
    </row>
    <row r="69" spans="1:11" x14ac:dyDescent="0.3">
      <c r="A69" s="66">
        <v>68</v>
      </c>
      <c r="C69" s="66">
        <v>1.0809396525136217</v>
      </c>
      <c r="E69" s="66">
        <v>1.7994002494652011</v>
      </c>
      <c r="G69" s="66">
        <v>1.0499514169768249</v>
      </c>
      <c r="I69" s="66">
        <v>1.1832659760942517</v>
      </c>
      <c r="K69" s="66">
        <v>1.4147033465001104</v>
      </c>
    </row>
    <row r="70" spans="1:11" x14ac:dyDescent="0.3">
      <c r="A70" s="66">
        <v>69</v>
      </c>
      <c r="C70" s="66">
        <v>1.0389323616605564</v>
      </c>
      <c r="E70" s="66">
        <v>1.9448923043950828</v>
      </c>
      <c r="G70" s="66">
        <v>1.1382466242891665</v>
      </c>
      <c r="I70" s="66">
        <v>1.6262564882490129</v>
      </c>
      <c r="K70" s="66">
        <v>1.1115716960539885</v>
      </c>
    </row>
    <row r="71" spans="1:11" x14ac:dyDescent="0.3">
      <c r="A71" s="66">
        <v>70</v>
      </c>
      <c r="C71" s="66">
        <v>1.3946772204536981</v>
      </c>
      <c r="E71" s="66">
        <v>1.9583819727537755</v>
      </c>
      <c r="G71" s="66">
        <v>1.4078848760480385</v>
      </c>
      <c r="I71" s="66">
        <v>1.0795793858517344</v>
      </c>
      <c r="K71" s="66">
        <v>1.0869965314645715</v>
      </c>
    </row>
    <row r="72" spans="1:11" x14ac:dyDescent="0.3">
      <c r="A72" s="66">
        <v>71</v>
      </c>
      <c r="C72" s="66">
        <v>1.2251374377947424</v>
      </c>
      <c r="E72" s="66">
        <v>1.8128591584263334</v>
      </c>
      <c r="G72" s="66">
        <v>1.2088586858876125</v>
      </c>
      <c r="I72" s="66">
        <v>1.3377230833914209</v>
      </c>
      <c r="K72" s="66">
        <v>1.255340043359181</v>
      </c>
    </row>
    <row r="73" spans="1:11" x14ac:dyDescent="0.3">
      <c r="A73" s="66">
        <v>72</v>
      </c>
      <c r="C73" s="66">
        <v>1.2253017329358187</v>
      </c>
      <c r="E73" s="66">
        <v>1.8082405527316334</v>
      </c>
      <c r="G73" s="66">
        <v>1.1439487771596515</v>
      </c>
      <c r="I73" s="66">
        <v>1.1911132345914954</v>
      </c>
      <c r="K73" s="66">
        <v>1.3801215674672549</v>
      </c>
    </row>
    <row r="74" spans="1:11" x14ac:dyDescent="0.3">
      <c r="A74" s="66">
        <v>73</v>
      </c>
      <c r="C74" s="66">
        <v>1.0141770359374183</v>
      </c>
      <c r="E74" s="66">
        <v>1.3710756074873118</v>
      </c>
      <c r="G74" s="66">
        <v>1.2878371686346122</v>
      </c>
      <c r="I74" s="66">
        <v>1.2677007347725315</v>
      </c>
      <c r="K74" s="66">
        <v>1.1891551806122087</v>
      </c>
    </row>
    <row r="75" spans="1:11" x14ac:dyDescent="0.3">
      <c r="A75" s="66">
        <v>74</v>
      </c>
      <c r="C75" s="66">
        <v>1.1656019656019656</v>
      </c>
      <c r="E75" s="66">
        <v>1.5699991576668904</v>
      </c>
      <c r="G75" s="66">
        <v>0.9658107129822967</v>
      </c>
      <c r="I75" s="66">
        <v>1.1724528667171548</v>
      </c>
      <c r="K75" s="66">
        <v>1.1020153418220142</v>
      </c>
    </row>
    <row r="76" spans="1:11" x14ac:dyDescent="0.3">
      <c r="A76" s="66">
        <v>75</v>
      </c>
      <c r="C76" s="66">
        <v>1.0833046754683693</v>
      </c>
      <c r="E76" s="66">
        <v>1.3125581302649409</v>
      </c>
      <c r="G76" s="66">
        <v>1.1230873981048928</v>
      </c>
      <c r="I76" s="66">
        <v>1.3061059141954938</v>
      </c>
      <c r="K76" s="66">
        <v>1.3129486838606754</v>
      </c>
    </row>
    <row r="77" spans="1:11" x14ac:dyDescent="0.3">
      <c r="A77" s="66">
        <v>76</v>
      </c>
      <c r="C77" s="66">
        <v>0.98345699589912672</v>
      </c>
      <c r="E77" s="66">
        <v>1.3304099047994871</v>
      </c>
      <c r="G77" s="66">
        <v>1.1730749167909056</v>
      </c>
      <c r="I77" s="66">
        <v>1.2421933208484</v>
      </c>
      <c r="K77" s="66">
        <v>1.1585008693172838</v>
      </c>
    </row>
    <row r="78" spans="1:11" x14ac:dyDescent="0.3">
      <c r="A78" s="66">
        <v>77</v>
      </c>
      <c r="C78" s="66">
        <v>1.0582002072835139</v>
      </c>
      <c r="E78" s="66">
        <v>1.2759129124339665</v>
      </c>
      <c r="G78" s="66">
        <v>1.1076557818641597</v>
      </c>
      <c r="I78" s="66">
        <v>1.807581019636324</v>
      </c>
      <c r="K78" s="66">
        <v>1.1305738738942901</v>
      </c>
    </row>
    <row r="79" spans="1:11" x14ac:dyDescent="0.3">
      <c r="A79" s="66">
        <v>78</v>
      </c>
      <c r="C79" s="66">
        <v>1.3721615503752829</v>
      </c>
      <c r="E79" s="66">
        <v>1.5902275144256812</v>
      </c>
      <c r="G79" s="66">
        <v>1.0705560259352509</v>
      </c>
      <c r="I79" s="66">
        <v>1.214313084638792</v>
      </c>
      <c r="K79" s="66">
        <v>1.2128278320534984</v>
      </c>
    </row>
    <row r="80" spans="1:11" x14ac:dyDescent="0.3">
      <c r="A80" s="66">
        <v>79</v>
      </c>
      <c r="C80" s="66">
        <v>1.1821542695869196</v>
      </c>
      <c r="E80" s="66">
        <v>1.0396503362382077</v>
      </c>
      <c r="G80" s="66">
        <v>1.152672729127501</v>
      </c>
      <c r="I80" s="66">
        <v>1.4129938927991981</v>
      </c>
      <c r="K80" s="66">
        <v>1.2504051453458929</v>
      </c>
    </row>
    <row r="81" spans="1:11" x14ac:dyDescent="0.3">
      <c r="A81" s="66">
        <v>80</v>
      </c>
      <c r="C81" s="66">
        <v>1.0236068111455108</v>
      </c>
      <c r="E81" s="66">
        <v>1.2013299678996232</v>
      </c>
      <c r="G81" s="66">
        <v>1.043188542546694</v>
      </c>
      <c r="I81" s="66">
        <v>1.4490109759362264</v>
      </c>
      <c r="K81" s="66">
        <v>1.1042783075305465</v>
      </c>
    </row>
    <row r="82" spans="1:11" x14ac:dyDescent="0.3">
      <c r="A82" s="66">
        <v>81</v>
      </c>
      <c r="C82" s="66">
        <v>1.0949527740717371</v>
      </c>
      <c r="E82" s="66">
        <v>1.5430389863264504</v>
      </c>
      <c r="G82" s="66">
        <v>1.2200925842849211</v>
      </c>
      <c r="I82" s="66">
        <v>1.3048056774904024</v>
      </c>
      <c r="K82" s="66">
        <v>1.0078070049585504</v>
      </c>
    </row>
    <row r="83" spans="1:11" x14ac:dyDescent="0.3">
      <c r="A83" s="66">
        <v>82</v>
      </c>
      <c r="C83" s="66">
        <v>0.95351799818421279</v>
      </c>
      <c r="E83" s="66">
        <v>1.1096780749226614</v>
      </c>
      <c r="G83" s="66">
        <v>1.4</v>
      </c>
      <c r="I83" s="66">
        <v>1.5307175535927025</v>
      </c>
      <c r="K83" s="66">
        <v>1.4229553637335985</v>
      </c>
    </row>
    <row r="84" spans="1:11" x14ac:dyDescent="0.3">
      <c r="A84" s="66">
        <v>83</v>
      </c>
      <c r="C84" s="66">
        <v>1.1843305387913379</v>
      </c>
      <c r="E84" s="66">
        <v>1.2703403565640194</v>
      </c>
      <c r="G84" s="66">
        <v>1.6740941104021887</v>
      </c>
      <c r="I84" s="66">
        <v>1.1685670547134379</v>
      </c>
      <c r="K84" s="66">
        <v>1.1439088397790056</v>
      </c>
    </row>
    <row r="85" spans="1:11" x14ac:dyDescent="0.3">
      <c r="A85" s="66">
        <v>84</v>
      </c>
      <c r="C85" s="66">
        <v>0.93076798816517736</v>
      </c>
      <c r="E85" s="66">
        <v>1.495808577395882</v>
      </c>
      <c r="G85" s="66">
        <v>1.2737480394537377</v>
      </c>
      <c r="I85" s="66">
        <v>1.1312226124647775</v>
      </c>
      <c r="K85" s="66">
        <v>1.2284741422370429</v>
      </c>
    </row>
    <row r="86" spans="1:11" x14ac:dyDescent="0.3">
      <c r="A86" s="66">
        <v>85</v>
      </c>
      <c r="C86" s="66">
        <v>1.0140555463004832</v>
      </c>
      <c r="E86" s="66">
        <v>1.4544512517200427</v>
      </c>
      <c r="G86" s="66">
        <v>1.1488556216900885</v>
      </c>
      <c r="I86" s="66">
        <v>1.1197085472466537</v>
      </c>
      <c r="K86" s="66">
        <v>1.2167834790206513</v>
      </c>
    </row>
    <row r="87" spans="1:11" x14ac:dyDescent="0.3">
      <c r="A87" s="66">
        <v>86</v>
      </c>
      <c r="C87" s="66">
        <v>1.0411024741914128</v>
      </c>
      <c r="E87" s="66">
        <v>1.2904472888247902</v>
      </c>
      <c r="G87" s="66">
        <v>1.0672005236482429</v>
      </c>
      <c r="I87" s="66">
        <v>1.0027752840826334</v>
      </c>
      <c r="K87" s="66">
        <v>1.376380758462713</v>
      </c>
    </row>
    <row r="88" spans="1:11" x14ac:dyDescent="0.3">
      <c r="A88" s="66">
        <v>87</v>
      </c>
      <c r="C88" s="66">
        <v>0.97559917355371906</v>
      </c>
      <c r="E88" s="66">
        <v>1.6999996634617003</v>
      </c>
      <c r="G88" s="66">
        <v>1.1965109054641769</v>
      </c>
      <c r="I88" s="66">
        <v>1.2181744899857383</v>
      </c>
      <c r="K88" s="66">
        <v>1.2775594321162413</v>
      </c>
    </row>
    <row r="89" spans="1:11" x14ac:dyDescent="0.3">
      <c r="A89" s="66">
        <v>88</v>
      </c>
      <c r="C89" s="66">
        <v>1.0777713105900681</v>
      </c>
      <c r="E89" s="66">
        <v>1.5901291425159991</v>
      </c>
      <c r="G89" s="66">
        <v>1.3464005349050296</v>
      </c>
      <c r="I89" s="66">
        <v>1.2831011314388761</v>
      </c>
      <c r="K89" s="66">
        <v>1.2733606180446979</v>
      </c>
    </row>
    <row r="90" spans="1:11" x14ac:dyDescent="0.3">
      <c r="A90" s="66">
        <v>89</v>
      </c>
      <c r="C90" s="66">
        <v>0.97488081575617103</v>
      </c>
      <c r="E90" s="66">
        <v>1.3659663891439522</v>
      </c>
      <c r="G90" s="66">
        <v>1.0195824526219348</v>
      </c>
      <c r="I90" s="66">
        <v>1.4051224598838312</v>
      </c>
      <c r="K90" s="66">
        <v>1.1716506277108669</v>
      </c>
    </row>
    <row r="91" spans="1:11" x14ac:dyDescent="0.3">
      <c r="A91" s="66">
        <v>90</v>
      </c>
      <c r="C91" s="66">
        <v>1.032483870883107</v>
      </c>
      <c r="E91" s="66">
        <v>1.7723478521207914</v>
      </c>
      <c r="G91" s="66">
        <v>1.2309301847074281</v>
      </c>
      <c r="I91" s="66">
        <v>1.3847824102078317</v>
      </c>
      <c r="K91" s="66">
        <v>1.3334385214317981</v>
      </c>
    </row>
    <row r="92" spans="1:11" x14ac:dyDescent="0.3">
      <c r="A92" s="66">
        <v>91</v>
      </c>
      <c r="C92" s="66">
        <v>1.0340602176953302</v>
      </c>
      <c r="E92" s="66">
        <v>1.05879012345679</v>
      </c>
      <c r="G92" s="66">
        <v>1.2032704200554758</v>
      </c>
      <c r="I92" s="66">
        <v>1.1277094846873679</v>
      </c>
      <c r="K92" s="66">
        <v>1.2896280899824362</v>
      </c>
    </row>
    <row r="93" spans="1:11" x14ac:dyDescent="0.3">
      <c r="A93" s="66">
        <v>92</v>
      </c>
      <c r="C93" s="66">
        <v>1.0561701269412478</v>
      </c>
      <c r="E93" s="66">
        <v>1.2064929078014184</v>
      </c>
      <c r="G93" s="66">
        <v>1.4716074996157984</v>
      </c>
      <c r="I93" s="66">
        <v>1.3324976059237363</v>
      </c>
      <c r="K93" s="66">
        <v>1.2105764026221668</v>
      </c>
    </row>
    <row r="94" spans="1:11" x14ac:dyDescent="0.3">
      <c r="A94" s="66">
        <v>93</v>
      </c>
      <c r="C94" s="66">
        <v>1.1358614817231294</v>
      </c>
      <c r="E94" s="66">
        <v>1.3723860355236679</v>
      </c>
      <c r="G94" s="66">
        <v>1.2976435058093025</v>
      </c>
      <c r="I94" s="66">
        <v>1.2911549687368329</v>
      </c>
      <c r="K94" s="66">
        <v>1.3232475559684236</v>
      </c>
    </row>
    <row r="95" spans="1:11" x14ac:dyDescent="0.3">
      <c r="A95" s="66">
        <v>94</v>
      </c>
      <c r="C95" s="66">
        <v>1.2775415631568889</v>
      </c>
      <c r="E95" s="66">
        <v>1.8480547542017542</v>
      </c>
      <c r="G95" s="66">
        <v>1.1692964216305841</v>
      </c>
      <c r="I95" s="66">
        <v>1.6446812688552095</v>
      </c>
      <c r="K95" s="66">
        <v>1.254628271972152</v>
      </c>
    </row>
    <row r="96" spans="1:11" x14ac:dyDescent="0.3">
      <c r="A96" s="66">
        <v>95</v>
      </c>
      <c r="C96" s="66">
        <v>1.0420954192524359</v>
      </c>
      <c r="E96" s="66">
        <v>1.5372438781194557</v>
      </c>
      <c r="G96" s="66">
        <v>1.336374409647793</v>
      </c>
      <c r="I96" s="66">
        <v>1.1034893725502692</v>
      </c>
      <c r="K96" s="66">
        <v>1.2204488573421408</v>
      </c>
    </row>
    <row r="97" spans="1:11" x14ac:dyDescent="0.3">
      <c r="A97" s="66">
        <v>96</v>
      </c>
      <c r="C97" s="66">
        <v>1.4624586832361977</v>
      </c>
      <c r="E97" s="66">
        <v>2.0274149546835893</v>
      </c>
      <c r="G97" s="66">
        <v>1.1358656774697384</v>
      </c>
      <c r="I97" s="66">
        <v>1.1789409593820273</v>
      </c>
      <c r="K97" s="66">
        <v>1.5081703228531453</v>
      </c>
    </row>
    <row r="98" spans="1:11" x14ac:dyDescent="0.3">
      <c r="A98" s="66">
        <v>97</v>
      </c>
      <c r="C98" s="66">
        <v>1.4199673221026539</v>
      </c>
      <c r="E98" s="66">
        <v>1.6205707388567978</v>
      </c>
      <c r="G98" s="66">
        <v>1.262969262016034</v>
      </c>
      <c r="I98" s="66">
        <v>1.4192711250513426</v>
      </c>
      <c r="K98" s="66">
        <v>1.2675763619187572</v>
      </c>
    </row>
    <row r="99" spans="1:11" x14ac:dyDescent="0.3">
      <c r="A99" s="66">
        <v>98</v>
      </c>
      <c r="C99" s="66">
        <v>1.2208397288743393</v>
      </c>
      <c r="E99" s="66">
        <v>1.1276997747763167</v>
      </c>
      <c r="G99" s="66">
        <v>1.501607423789872</v>
      </c>
      <c r="I99" s="66">
        <v>1.1628189813372112</v>
      </c>
      <c r="K99" s="66">
        <v>1.250688669731717</v>
      </c>
    </row>
    <row r="100" spans="1:11" x14ac:dyDescent="0.3">
      <c r="A100" s="66">
        <v>99</v>
      </c>
      <c r="C100" s="66">
        <v>1.1300825435646591</v>
      </c>
      <c r="E100" s="66">
        <v>1.0746463457162685</v>
      </c>
      <c r="G100" s="66">
        <v>1.188902875016038</v>
      </c>
      <c r="I100" s="66">
        <v>1.1013169163648655</v>
      </c>
      <c r="K100" s="66">
        <v>1.2755931739084416</v>
      </c>
    </row>
    <row r="101" spans="1:11" x14ac:dyDescent="0.3">
      <c r="A101" s="66">
        <v>100</v>
      </c>
      <c r="C101" s="66">
        <v>1.2553940481313193</v>
      </c>
      <c r="E101" s="66">
        <v>1.2133882490294003</v>
      </c>
      <c r="G101" s="66">
        <v>0.97876842998126978</v>
      </c>
      <c r="I101" s="66">
        <v>1.1144147254173629</v>
      </c>
      <c r="K101" s="66">
        <v>1.4605884548597023</v>
      </c>
    </row>
    <row r="102" spans="1:11" x14ac:dyDescent="0.3">
      <c r="A102" s="66">
        <v>101</v>
      </c>
      <c r="C102" s="66">
        <v>0.99278732951938831</v>
      </c>
      <c r="E102" s="66">
        <v>1.1578184039695119</v>
      </c>
      <c r="G102" s="66">
        <v>1.0604159531741337</v>
      </c>
      <c r="I102" s="66">
        <v>1.0862627174188704</v>
      </c>
      <c r="K102" s="66">
        <v>1.0382763807660598</v>
      </c>
    </row>
    <row r="103" spans="1:11" x14ac:dyDescent="0.3">
      <c r="A103" s="66">
        <v>102</v>
      </c>
      <c r="C103" s="66">
        <v>1.0953570954574441</v>
      </c>
      <c r="E103" s="66">
        <v>1.4807933992677995</v>
      </c>
      <c r="G103" s="66">
        <v>1.192917248966727</v>
      </c>
      <c r="I103" s="66">
        <v>0.98139190669311149</v>
      </c>
      <c r="K103" s="66">
        <v>1.6453146432665025</v>
      </c>
    </row>
    <row r="104" spans="1:11" x14ac:dyDescent="0.3">
      <c r="A104" s="66">
        <v>103</v>
      </c>
      <c r="C104" s="66">
        <v>1.0798255470052329</v>
      </c>
      <c r="E104" s="66">
        <v>1.7734711779448622</v>
      </c>
      <c r="G104" s="66">
        <v>1.0243776222219749</v>
      </c>
      <c r="I104" s="66">
        <v>1.4837988165680474</v>
      </c>
      <c r="K104" s="66">
        <v>1.2198312184755926</v>
      </c>
    </row>
    <row r="105" spans="1:11" x14ac:dyDescent="0.3">
      <c r="A105" s="66">
        <v>104</v>
      </c>
      <c r="C105" s="66">
        <v>1.5801275730776814</v>
      </c>
      <c r="E105" s="66">
        <v>1.1412878050385695</v>
      </c>
      <c r="G105" s="66">
        <v>1.348670352474918</v>
      </c>
      <c r="I105" s="66">
        <v>1.339438381763006</v>
      </c>
      <c r="K105" s="66">
        <v>1.1441614536342353</v>
      </c>
    </row>
    <row r="106" spans="1:11" x14ac:dyDescent="0.3">
      <c r="A106" s="66">
        <v>105</v>
      </c>
      <c r="C106" s="66">
        <v>1.1696060482330781</v>
      </c>
      <c r="E106" s="66">
        <v>1.5897887608488357</v>
      </c>
      <c r="G106" s="66">
        <v>1.2888271119788268</v>
      </c>
      <c r="I106" s="66">
        <v>1.0675371962643203</v>
      </c>
      <c r="K106" s="66">
        <v>1.241732638888889</v>
      </c>
    </row>
    <row r="107" spans="1:11" x14ac:dyDescent="0.3">
      <c r="A107" s="66">
        <v>106</v>
      </c>
      <c r="C107" s="66">
        <v>1.1563234180447686</v>
      </c>
      <c r="E107" s="66">
        <v>1.2245721307158948</v>
      </c>
      <c r="G107" s="66">
        <v>1.4707451683990873</v>
      </c>
      <c r="I107" s="66">
        <v>1.2997572193937657</v>
      </c>
      <c r="K107" s="66">
        <v>1.3792902016973436</v>
      </c>
    </row>
    <row r="108" spans="1:11" x14ac:dyDescent="0.3">
      <c r="A108" s="66">
        <v>107</v>
      </c>
      <c r="C108" s="66">
        <v>1.0477466214204918</v>
      </c>
      <c r="E108" s="66">
        <v>1.200280474142321</v>
      </c>
      <c r="G108" s="66">
        <v>1.1336759072647919</v>
      </c>
      <c r="I108" s="66">
        <v>1.1669344955142174</v>
      </c>
      <c r="K108" s="66">
        <v>1.4403107234237089</v>
      </c>
    </row>
    <row r="109" spans="1:11" x14ac:dyDescent="0.3">
      <c r="A109" s="66">
        <v>108</v>
      </c>
      <c r="C109" s="66">
        <v>1.3140969073422661</v>
      </c>
      <c r="E109" s="66">
        <v>1.2488840955262486</v>
      </c>
      <c r="G109" s="66">
        <v>1.1573148388993815</v>
      </c>
      <c r="I109" s="66">
        <v>1.7687091245460003</v>
      </c>
      <c r="K109" s="66">
        <v>1.1264437515359058</v>
      </c>
    </row>
    <row r="110" spans="1:11" x14ac:dyDescent="0.3">
      <c r="A110" s="66">
        <v>109</v>
      </c>
      <c r="C110" s="66">
        <v>1.111622743794171</v>
      </c>
      <c r="E110" s="66">
        <v>1.4846548256019683</v>
      </c>
      <c r="G110" s="66">
        <v>1.2057474935270835</v>
      </c>
      <c r="I110" s="66">
        <v>1.1186982765893803</v>
      </c>
      <c r="K110" s="66">
        <v>1.0513320828212702</v>
      </c>
    </row>
    <row r="111" spans="1:11" x14ac:dyDescent="0.3">
      <c r="A111" s="66">
        <v>110</v>
      </c>
      <c r="C111" s="66">
        <v>0.97520907024716563</v>
      </c>
      <c r="E111" s="66">
        <v>1.6916783257945187</v>
      </c>
      <c r="G111" s="66">
        <v>1.3251909429258513</v>
      </c>
      <c r="I111" s="66">
        <v>1.2124790103199874</v>
      </c>
      <c r="K111" s="66">
        <v>1.5511516129032259</v>
      </c>
    </row>
    <row r="112" spans="1:11" x14ac:dyDescent="0.3">
      <c r="A112" s="66">
        <v>111</v>
      </c>
      <c r="C112" s="66">
        <v>1.0185268412094322</v>
      </c>
      <c r="E112" s="66">
        <v>1.6387403578883917</v>
      </c>
      <c r="G112" s="66">
        <v>1.5524631330165686</v>
      </c>
      <c r="I112" s="66">
        <v>1.105638399178261</v>
      </c>
      <c r="K112" s="66">
        <v>1.2766105528731131</v>
      </c>
    </row>
    <row r="113" spans="1:11" x14ac:dyDescent="0.3">
      <c r="A113" s="66">
        <v>112</v>
      </c>
      <c r="C113" s="66">
        <v>1.25961468719139</v>
      </c>
      <c r="E113" s="66">
        <v>1.8274437582504823</v>
      </c>
      <c r="G113" s="66">
        <v>1.2614404107117774</v>
      </c>
      <c r="I113" s="66">
        <v>1.3171796777794651</v>
      </c>
      <c r="K113" s="66">
        <v>1.0091444386393482</v>
      </c>
    </row>
    <row r="114" spans="1:11" x14ac:dyDescent="0.3">
      <c r="A114" s="66">
        <v>113</v>
      </c>
      <c r="C114" s="66">
        <v>1.0847723204433437</v>
      </c>
      <c r="E114" s="66">
        <v>2.2665620741385433</v>
      </c>
      <c r="G114" s="66">
        <v>1.1518996268919868</v>
      </c>
      <c r="I114" s="66">
        <v>1.1692217015036945</v>
      </c>
      <c r="K114" s="66">
        <v>1.142988705529848</v>
      </c>
    </row>
    <row r="115" spans="1:11" x14ac:dyDescent="0.3">
      <c r="A115" s="66">
        <v>114</v>
      </c>
      <c r="C115" s="66">
        <v>1.1070550632156828</v>
      </c>
      <c r="E115" s="66">
        <v>1.9788359788359788</v>
      </c>
      <c r="G115" s="66">
        <v>1.0862218651600948</v>
      </c>
      <c r="I115" s="66">
        <v>1.270268936387229</v>
      </c>
      <c r="K115" s="66">
        <v>1.3514429084273787</v>
      </c>
    </row>
    <row r="116" spans="1:11" x14ac:dyDescent="0.3">
      <c r="A116" s="66">
        <v>115</v>
      </c>
      <c r="C116" s="66">
        <v>0.9531123929555082</v>
      </c>
      <c r="E116" s="66">
        <v>1.5798664264983557</v>
      </c>
      <c r="G116" s="66">
        <v>1.3018208853556623</v>
      </c>
      <c r="I116" s="66">
        <v>1.2862614942528736</v>
      </c>
      <c r="K116" s="66">
        <v>1.4113881107371504</v>
      </c>
    </row>
    <row r="117" spans="1:11" x14ac:dyDescent="0.3">
      <c r="A117" s="66">
        <v>116</v>
      </c>
      <c r="C117" s="66">
        <v>1.4629886490036048</v>
      </c>
      <c r="E117" s="66">
        <v>1.8947254621385308</v>
      </c>
      <c r="G117" s="66">
        <v>1.2324594580154602</v>
      </c>
      <c r="I117" s="66">
        <v>1.3776625274750174</v>
      </c>
      <c r="K117" s="66">
        <v>1.4822891450241249</v>
      </c>
    </row>
    <row r="118" spans="1:11" x14ac:dyDescent="0.3">
      <c r="A118" s="66">
        <v>117</v>
      </c>
      <c r="C118" s="66">
        <v>1.3174797714271602</v>
      </c>
      <c r="E118" s="66">
        <v>1.5344837546127379</v>
      </c>
      <c r="G118" s="66">
        <v>1.1725048478311022</v>
      </c>
      <c r="I118" s="66">
        <v>1.0988898530775906</v>
      </c>
      <c r="K118" s="66">
        <v>1.5262170617769908</v>
      </c>
    </row>
    <row r="119" spans="1:11" x14ac:dyDescent="0.3">
      <c r="A119" s="66">
        <v>118</v>
      </c>
      <c r="C119" s="66">
        <v>1.148321514653998</v>
      </c>
      <c r="E119" s="66">
        <v>1.5229386147721231</v>
      </c>
      <c r="G119" s="66">
        <v>1.1253610836502426</v>
      </c>
      <c r="I119" s="66">
        <v>1.2711205351071326</v>
      </c>
      <c r="K119" s="66">
        <v>1.1793406065402334</v>
      </c>
    </row>
    <row r="120" spans="1:11" x14ac:dyDescent="0.3">
      <c r="A120" s="66">
        <v>119</v>
      </c>
      <c r="C120" s="66">
        <v>1.3266476995866014</v>
      </c>
      <c r="E120" s="66">
        <v>1.3600445639372951</v>
      </c>
      <c r="G120" s="66">
        <v>1.340631947515402</v>
      </c>
      <c r="I120" s="66">
        <v>1.1597421833257811</v>
      </c>
      <c r="K120" s="66">
        <v>1.2094541226352213</v>
      </c>
    </row>
    <row r="121" spans="1:11" x14ac:dyDescent="0.3">
      <c r="A121" s="66">
        <v>120</v>
      </c>
      <c r="C121" s="66">
        <v>1.0626898734177215</v>
      </c>
      <c r="E121" s="66">
        <v>1.3544470137870057</v>
      </c>
      <c r="G121" s="66">
        <v>1.3210071914277139</v>
      </c>
      <c r="I121" s="66">
        <v>1.1578668457748842</v>
      </c>
      <c r="K121" s="66">
        <v>1.4041661630202666</v>
      </c>
    </row>
    <row r="122" spans="1:11" x14ac:dyDescent="0.3">
      <c r="A122" s="66">
        <v>121</v>
      </c>
      <c r="C122" s="66">
        <v>1.0268954573572524</v>
      </c>
      <c r="E122" s="66">
        <v>1.5609723502304147</v>
      </c>
      <c r="G122" s="66">
        <v>1.164848303691526</v>
      </c>
      <c r="I122" s="66">
        <v>1.0492277231192451</v>
      </c>
      <c r="K122" s="66">
        <v>1.3663331782224291</v>
      </c>
    </row>
    <row r="123" spans="1:11" x14ac:dyDescent="0.3">
      <c r="A123" s="66">
        <v>122</v>
      </c>
      <c r="C123" s="66">
        <v>1.1363358181252696</v>
      </c>
      <c r="E123" s="66">
        <v>1.1355093522435287</v>
      </c>
      <c r="G123" s="66">
        <v>1.2484996805916704</v>
      </c>
      <c r="I123" s="66">
        <v>1.3308167162588267</v>
      </c>
      <c r="K123" s="66">
        <v>1.2530454791553871</v>
      </c>
    </row>
    <row r="124" spans="1:11" x14ac:dyDescent="0.3">
      <c r="A124" s="66">
        <v>123</v>
      </c>
      <c r="C124" s="66">
        <v>1.2457036134280877</v>
      </c>
      <c r="E124" s="66">
        <v>1.3272019037743121</v>
      </c>
      <c r="G124" s="66">
        <v>1.2297803166772152</v>
      </c>
      <c r="I124" s="66">
        <v>1.1314081098999473</v>
      </c>
      <c r="K124" s="66">
        <v>1.1833774468456415</v>
      </c>
    </row>
    <row r="125" spans="1:11" x14ac:dyDescent="0.3">
      <c r="A125" s="66">
        <v>124</v>
      </c>
      <c r="C125" s="66">
        <v>1.6400281028998487</v>
      </c>
      <c r="E125" s="66">
        <v>1.8409954152312282</v>
      </c>
      <c r="G125" s="66">
        <v>1.0562013541401141</v>
      </c>
      <c r="I125" s="66">
        <v>1.1123415492957744</v>
      </c>
      <c r="K125" s="66">
        <v>1.0817256557297379</v>
      </c>
    </row>
    <row r="126" spans="1:11" x14ac:dyDescent="0.3">
      <c r="A126" s="66">
        <v>125</v>
      </c>
      <c r="C126" s="66">
        <v>1.1406487935656837</v>
      </c>
      <c r="E126" s="66">
        <v>1.9061209517789333</v>
      </c>
      <c r="G126" s="66">
        <v>1.2748232789448297</v>
      </c>
      <c r="I126" s="66">
        <v>1.2105073463158089</v>
      </c>
      <c r="K126" s="66">
        <v>1.2865137509217284</v>
      </c>
    </row>
    <row r="127" spans="1:11" x14ac:dyDescent="0.3">
      <c r="A127" s="66">
        <v>126</v>
      </c>
      <c r="C127" s="66">
        <v>1.1287530815785363</v>
      </c>
      <c r="E127" s="66">
        <v>1.5567357089424692</v>
      </c>
      <c r="G127" s="66">
        <v>1.1957445948404224</v>
      </c>
      <c r="I127" s="66">
        <v>1.227552742988961</v>
      </c>
      <c r="K127" s="66">
        <v>1.0320427363449378</v>
      </c>
    </row>
    <row r="128" spans="1:11" x14ac:dyDescent="0.3">
      <c r="A128" s="66">
        <v>127</v>
      </c>
      <c r="C128" s="66">
        <v>1.334946380526121</v>
      </c>
      <c r="E128" s="66">
        <v>1.4674343307475717</v>
      </c>
      <c r="G128" s="66">
        <v>0.92445373134328357</v>
      </c>
      <c r="I128" s="66">
        <v>1.410157752981916</v>
      </c>
      <c r="K128" s="66">
        <v>1.7221985182886621</v>
      </c>
    </row>
    <row r="129" spans="1:11" x14ac:dyDescent="0.3">
      <c r="A129" s="66">
        <v>128</v>
      </c>
      <c r="C129" s="66">
        <v>1.2983695476531614</v>
      </c>
      <c r="E129" s="66">
        <v>1.2075131743050522</v>
      </c>
      <c r="G129" s="66">
        <v>1.0855624030570099</v>
      </c>
      <c r="I129" s="66">
        <v>1.1920593278623732</v>
      </c>
      <c r="K129" s="66">
        <v>1.4598536217845226</v>
      </c>
    </row>
    <row r="130" spans="1:11" x14ac:dyDescent="0.3">
      <c r="A130" s="66">
        <v>129</v>
      </c>
      <c r="C130" s="66">
        <v>1.1724533701288267</v>
      </c>
      <c r="E130" s="66">
        <v>1.382592168071616</v>
      </c>
      <c r="G130" s="66">
        <v>1.1505513459586114</v>
      </c>
      <c r="I130" s="66">
        <v>1.406276025283844</v>
      </c>
      <c r="K130" s="66">
        <v>1.1340952639892281</v>
      </c>
    </row>
    <row r="131" spans="1:11" x14ac:dyDescent="0.3">
      <c r="A131" s="66">
        <v>130</v>
      </c>
      <c r="C131" s="66">
        <v>1.2168550274135221</v>
      </c>
      <c r="E131" s="66">
        <v>1.8217172262759387</v>
      </c>
      <c r="G131" s="66">
        <v>1.3391929197791492</v>
      </c>
      <c r="I131" s="66">
        <v>1.014092732269654</v>
      </c>
      <c r="K131" s="66">
        <v>1.8152856148763632</v>
      </c>
    </row>
    <row r="132" spans="1:11" x14ac:dyDescent="0.3">
      <c r="A132" s="66">
        <v>131</v>
      </c>
      <c r="C132" s="66">
        <v>1.2184526599662748</v>
      </c>
      <c r="E132" s="66">
        <v>1.8075518602426393</v>
      </c>
      <c r="G132" s="66">
        <v>1.0627353933606822</v>
      </c>
      <c r="I132" s="66">
        <v>1.1225978294076995</v>
      </c>
      <c r="K132" s="66">
        <v>0.96811131441418818</v>
      </c>
    </row>
    <row r="133" spans="1:11" x14ac:dyDescent="0.3">
      <c r="A133" s="66">
        <v>132</v>
      </c>
      <c r="C133" s="66">
        <v>1.2709707822808671</v>
      </c>
      <c r="E133" s="66">
        <v>1.5892734609945038</v>
      </c>
      <c r="G133" s="66">
        <v>1.1108173310542353</v>
      </c>
      <c r="I133" s="66">
        <v>1.0118566430990372</v>
      </c>
      <c r="K133" s="66">
        <v>1.1593775510204083</v>
      </c>
    </row>
    <row r="134" spans="1:11" x14ac:dyDescent="0.3">
      <c r="A134" s="66">
        <v>133</v>
      </c>
      <c r="C134" s="66">
        <v>1.249406205194427</v>
      </c>
      <c r="E134" s="66">
        <v>1.8950932900570445</v>
      </c>
      <c r="G134" s="66">
        <v>0.98622141107219763</v>
      </c>
      <c r="I134" s="66">
        <v>1.4493998383453821</v>
      </c>
      <c r="K134" s="66">
        <v>1.5835866155333231</v>
      </c>
    </row>
    <row r="135" spans="1:11" x14ac:dyDescent="0.3">
      <c r="A135" s="66">
        <v>134</v>
      </c>
      <c r="C135" s="66">
        <v>1.0609115587084001</v>
      </c>
      <c r="E135" s="66">
        <v>1.7492109225220149</v>
      </c>
      <c r="G135" s="66">
        <v>1.0708931241638029</v>
      </c>
      <c r="I135" s="66">
        <v>1.3823710554262754</v>
      </c>
      <c r="K135" s="66">
        <v>1.5666157394925257</v>
      </c>
    </row>
    <row r="136" spans="1:11" x14ac:dyDescent="0.3">
      <c r="A136" s="66">
        <v>135</v>
      </c>
      <c r="C136" s="66">
        <v>0.99175632054019258</v>
      </c>
      <c r="E136" s="66">
        <v>1.1564802057001509</v>
      </c>
      <c r="G136" s="66">
        <v>1.2821098812052303</v>
      </c>
      <c r="I136" s="66">
        <v>1.4999984110186326</v>
      </c>
      <c r="K136" s="66">
        <v>1.6381076164719439</v>
      </c>
    </row>
    <row r="137" spans="1:11" x14ac:dyDescent="0.3">
      <c r="A137" s="66">
        <v>136</v>
      </c>
      <c r="C137" s="66">
        <v>1.1129634767779439</v>
      </c>
      <c r="E137" s="66">
        <v>1.0882629539902073</v>
      </c>
      <c r="G137" s="66">
        <v>1.1145919468764005</v>
      </c>
      <c r="I137" s="66">
        <v>1.41574224408645</v>
      </c>
      <c r="K137" s="66">
        <v>1.2441824310652012</v>
      </c>
    </row>
    <row r="138" spans="1:11" x14ac:dyDescent="0.3">
      <c r="A138" s="66">
        <v>137</v>
      </c>
      <c r="C138" s="66">
        <v>1.2310931372549019</v>
      </c>
      <c r="E138" s="66">
        <v>1.535698340961235</v>
      </c>
      <c r="G138" s="66">
        <v>1.3912106696477899</v>
      </c>
      <c r="I138" s="66">
        <v>1.3536822091721736</v>
      </c>
      <c r="K138" s="66">
        <v>1.1822600448791227</v>
      </c>
    </row>
    <row r="139" spans="1:11" x14ac:dyDescent="0.3">
      <c r="A139" s="66">
        <v>138</v>
      </c>
      <c r="C139" s="66">
        <v>1.2895697635481815</v>
      </c>
      <c r="E139" s="66">
        <v>1.3310298184141434</v>
      </c>
      <c r="G139" s="66">
        <v>1.2536768005284109</v>
      </c>
      <c r="I139" s="66">
        <v>1.0320428368682042</v>
      </c>
      <c r="K139" s="66">
        <v>1.0683898064494581</v>
      </c>
    </row>
    <row r="140" spans="1:11" x14ac:dyDescent="0.3">
      <c r="A140" s="66">
        <v>139</v>
      </c>
      <c r="C140" s="66">
        <v>1.4451479953792019</v>
      </c>
      <c r="E140" s="66">
        <v>1.1544403486787345</v>
      </c>
      <c r="G140" s="66">
        <v>1.0716665763235007</v>
      </c>
      <c r="I140" s="66">
        <v>1.2825382217741563</v>
      </c>
      <c r="K140" s="66">
        <v>1.4335254940184645</v>
      </c>
    </row>
    <row r="141" spans="1:11" x14ac:dyDescent="0.3">
      <c r="A141" s="66">
        <v>140</v>
      </c>
      <c r="C141" s="66">
        <v>1.0701822828671306</v>
      </c>
      <c r="E141" s="66">
        <v>1.4702789404018712</v>
      </c>
      <c r="G141" s="66">
        <v>1.0594517684773936</v>
      </c>
      <c r="I141" s="66">
        <v>1.244213488245439</v>
      </c>
      <c r="K141" s="66">
        <v>1.5562357033608099</v>
      </c>
    </row>
    <row r="142" spans="1:11" x14ac:dyDescent="0.3">
      <c r="A142" s="66">
        <v>141</v>
      </c>
      <c r="C142" s="66">
        <v>1.1708911290322579</v>
      </c>
      <c r="E142" s="66">
        <v>1.3011924839101412</v>
      </c>
      <c r="G142" s="66">
        <v>1.1462484075810546</v>
      </c>
      <c r="I142" s="66">
        <v>1.3750333654241234</v>
      </c>
      <c r="K142" s="66">
        <v>0.94465802345135963</v>
      </c>
    </row>
    <row r="143" spans="1:11" x14ac:dyDescent="0.3">
      <c r="A143" s="66">
        <v>142</v>
      </c>
      <c r="C143" s="66">
        <v>1.3019563593598524</v>
      </c>
      <c r="E143" s="66">
        <v>1.1389736366667829</v>
      </c>
      <c r="G143" s="66">
        <v>1.2031396844988163</v>
      </c>
      <c r="I143" s="66">
        <v>1.2044427121626848</v>
      </c>
      <c r="K143" s="66">
        <v>1.4682399893284839</v>
      </c>
    </row>
    <row r="144" spans="1:11" x14ac:dyDescent="0.3">
      <c r="A144" s="66">
        <v>143</v>
      </c>
      <c r="C144" s="66">
        <v>1.0605605861655383</v>
      </c>
      <c r="E144" s="66">
        <v>1.6743504796789674</v>
      </c>
      <c r="G144" s="66">
        <v>1.0220295029841799</v>
      </c>
      <c r="I144" s="66">
        <v>1.1346533843910549</v>
      </c>
      <c r="K144" s="66">
        <v>1.134935031281235</v>
      </c>
    </row>
    <row r="145" spans="1:11" x14ac:dyDescent="0.3">
      <c r="A145" s="66">
        <v>144</v>
      </c>
      <c r="C145" s="66">
        <v>1.2866615643840507</v>
      </c>
      <c r="E145" s="66">
        <v>1.5659849497245839</v>
      </c>
      <c r="G145" s="66">
        <v>1.3937607606474558</v>
      </c>
      <c r="I145" s="66">
        <v>1.0828139878322054</v>
      </c>
      <c r="K145" s="66">
        <v>1.3237279743472863</v>
      </c>
    </row>
    <row r="146" spans="1:11" x14ac:dyDescent="0.3">
      <c r="A146" s="66">
        <v>145</v>
      </c>
      <c r="C146" s="66">
        <v>1.3214392739415215</v>
      </c>
      <c r="E146" s="66">
        <v>1.30783843158864</v>
      </c>
      <c r="G146" s="66">
        <v>1.3698739971639846</v>
      </c>
      <c r="I146" s="66">
        <v>1.0397547996464904</v>
      </c>
      <c r="K146" s="66">
        <v>1.4078910270564058</v>
      </c>
    </row>
    <row r="147" spans="1:11" x14ac:dyDescent="0.3">
      <c r="A147" s="66">
        <v>146</v>
      </c>
      <c r="C147" s="66">
        <v>1.0439076212779745</v>
      </c>
      <c r="E147" s="66">
        <v>1.8408060636098786</v>
      </c>
      <c r="G147" s="66">
        <v>1.2667595338665709</v>
      </c>
      <c r="I147" s="66">
        <v>1.3710461259823721</v>
      </c>
      <c r="K147" s="66">
        <v>1.0784514457629952</v>
      </c>
    </row>
    <row r="148" spans="1:11" x14ac:dyDescent="0.3">
      <c r="A148" s="66">
        <v>147</v>
      </c>
      <c r="C148" s="66">
        <v>1.1111522178572792</v>
      </c>
      <c r="E148" s="66">
        <v>1.913827577103635</v>
      </c>
      <c r="G148" s="66">
        <v>1.0827676277173335</v>
      </c>
      <c r="I148" s="66">
        <v>1.1712888682507943</v>
      </c>
      <c r="K148" s="66">
        <v>1.5414254670948293</v>
      </c>
    </row>
    <row r="149" spans="1:11" x14ac:dyDescent="0.3">
      <c r="A149" s="66">
        <v>148</v>
      </c>
      <c r="C149" s="66">
        <v>1.1385345206035946</v>
      </c>
      <c r="E149" s="66">
        <v>1.3014077995436266</v>
      </c>
      <c r="G149" s="66">
        <v>1.2981514609421587</v>
      </c>
      <c r="I149" s="66">
        <v>1.0977514433302946</v>
      </c>
      <c r="K149" s="66">
        <v>1.5201592563234128</v>
      </c>
    </row>
    <row r="150" spans="1:11" x14ac:dyDescent="0.3">
      <c r="A150" s="66">
        <v>149</v>
      </c>
      <c r="C150" s="66">
        <v>1.1017481069964343</v>
      </c>
      <c r="E150" s="66">
        <v>1.3767664399092971</v>
      </c>
      <c r="G150" s="66">
        <v>1.0161166415067986</v>
      </c>
      <c r="I150" s="66">
        <v>1.4633715769749169</v>
      </c>
      <c r="K150" s="66">
        <v>1.0082860082860083</v>
      </c>
    </row>
    <row r="151" spans="1:11" x14ac:dyDescent="0.3">
      <c r="A151" s="66">
        <v>150</v>
      </c>
      <c r="C151" s="66">
        <v>1.1530261803581074</v>
      </c>
      <c r="E151" s="66">
        <v>1.2115459234104742</v>
      </c>
      <c r="G151" s="66">
        <v>1.0330226545510734</v>
      </c>
      <c r="I151" s="66">
        <v>1.3632938142959674</v>
      </c>
      <c r="K151" s="66">
        <v>1.1688987549228247</v>
      </c>
    </row>
    <row r="152" spans="1:11" x14ac:dyDescent="0.3">
      <c r="A152" s="66">
        <v>151</v>
      </c>
      <c r="C152" s="66">
        <v>1.0277634643527009</v>
      </c>
      <c r="E152" s="66">
        <v>1.4830723768827663</v>
      </c>
      <c r="G152" s="66">
        <v>1.1918680586974895</v>
      </c>
      <c r="I152" s="66">
        <v>1.1719221830266695</v>
      </c>
      <c r="K152" s="66">
        <v>1.2632912621359222</v>
      </c>
    </row>
    <row r="153" spans="1:11" x14ac:dyDescent="0.3">
      <c r="A153" s="66">
        <v>152</v>
      </c>
      <c r="C153" s="66">
        <v>1.0652348066298343</v>
      </c>
      <c r="E153" s="66">
        <v>1.3451140047370087</v>
      </c>
      <c r="G153" s="66">
        <v>1.0287732209226705</v>
      </c>
      <c r="I153" s="66">
        <v>1.024108077091842</v>
      </c>
      <c r="K153" s="66">
        <v>1.5050630479823273</v>
      </c>
    </row>
    <row r="154" spans="1:11" x14ac:dyDescent="0.3">
      <c r="A154" s="66">
        <v>153</v>
      </c>
      <c r="C154" s="66">
        <v>1.2316599561087884</v>
      </c>
      <c r="E154" s="66">
        <v>1.2710539343766332</v>
      </c>
      <c r="G154" s="66">
        <v>1.1634615384615385</v>
      </c>
      <c r="I154" s="66">
        <v>1.1163017262083965</v>
      </c>
      <c r="K154" s="66">
        <v>1.1158849557522124</v>
      </c>
    </row>
    <row r="155" spans="1:11" x14ac:dyDescent="0.3">
      <c r="A155" s="66">
        <v>154</v>
      </c>
      <c r="C155" s="66">
        <v>1.2971286853139574</v>
      </c>
      <c r="E155" s="66">
        <v>1.3661885009318666</v>
      </c>
      <c r="G155" s="66">
        <v>1.277685512723463</v>
      </c>
      <c r="I155" s="66">
        <v>1.3852266614504378</v>
      </c>
      <c r="K155" s="66">
        <v>1.271485344499429</v>
      </c>
    </row>
    <row r="156" spans="1:11" x14ac:dyDescent="0.3">
      <c r="A156" s="66">
        <v>155</v>
      </c>
      <c r="C156" s="66">
        <v>1.0681991630521883</v>
      </c>
      <c r="E156" s="66">
        <v>1.4780741101336394</v>
      </c>
      <c r="G156" s="66">
        <v>1.1238067035404893</v>
      </c>
      <c r="I156" s="66">
        <v>1.3530298330215611</v>
      </c>
      <c r="K156" s="66">
        <v>1.0040337078651684</v>
      </c>
    </row>
    <row r="157" spans="1:11" x14ac:dyDescent="0.3">
      <c r="A157" s="66">
        <v>156</v>
      </c>
      <c r="C157" s="66">
        <v>1.131849704595826</v>
      </c>
      <c r="E157" s="66">
        <v>1.4030140228227901</v>
      </c>
      <c r="G157" s="66">
        <v>1.0545969533421591</v>
      </c>
      <c r="I157" s="66">
        <v>1.1305022849544022</v>
      </c>
      <c r="K157" s="66">
        <v>1.2543268531536336</v>
      </c>
    </row>
    <row r="158" spans="1:11" x14ac:dyDescent="0.3">
      <c r="A158" s="66">
        <v>157</v>
      </c>
      <c r="C158" s="66">
        <v>1.1050146940824936</v>
      </c>
      <c r="G158" s="66">
        <v>1.3737107163998916</v>
      </c>
      <c r="I158" s="66">
        <v>1.2540081804667222</v>
      </c>
      <c r="K158" s="66">
        <v>1.3647405724178974</v>
      </c>
    </row>
    <row r="159" spans="1:11" x14ac:dyDescent="0.3">
      <c r="A159" s="66">
        <v>158</v>
      </c>
      <c r="C159" s="66">
        <v>1.3175897104276728</v>
      </c>
      <c r="G159" s="66">
        <v>1.2065228586510113</v>
      </c>
      <c r="I159" s="66">
        <v>1.2270267202341618</v>
      </c>
      <c r="K159" s="66">
        <v>1.0557374958266277</v>
      </c>
    </row>
    <row r="160" spans="1:11" x14ac:dyDescent="0.3">
      <c r="A160" s="66">
        <v>159</v>
      </c>
      <c r="C160" s="66">
        <v>0.99769236975874775</v>
      </c>
      <c r="G160" s="66">
        <v>1.1420009318480242</v>
      </c>
      <c r="I160" s="66">
        <v>1.1908379923862316</v>
      </c>
      <c r="K160" s="66">
        <v>0.95061817918132041</v>
      </c>
    </row>
    <row r="161" spans="1:11" x14ac:dyDescent="0.3">
      <c r="A161" s="66">
        <v>160</v>
      </c>
      <c r="G161" s="66">
        <v>1.148572474530017</v>
      </c>
      <c r="I161" s="66">
        <v>1.0709651077729199</v>
      </c>
      <c r="K161" s="66">
        <v>1.1528928227702309</v>
      </c>
    </row>
    <row r="162" spans="1:11" x14ac:dyDescent="0.3">
      <c r="A162" s="66">
        <v>161</v>
      </c>
      <c r="G162" s="66">
        <v>1.1486557952783396</v>
      </c>
      <c r="I162" s="66">
        <v>1.0762146220313551</v>
      </c>
      <c r="K162" s="66">
        <v>1.2151482058074059</v>
      </c>
    </row>
    <row r="163" spans="1:11" x14ac:dyDescent="0.3">
      <c r="A163" s="66">
        <v>162</v>
      </c>
      <c r="G163" s="66">
        <v>1.0705596645442526</v>
      </c>
      <c r="I163" s="66">
        <v>1.1126149916835493</v>
      </c>
      <c r="K163" s="66">
        <v>1.2475652066712457</v>
      </c>
    </row>
    <row r="164" spans="1:11" x14ac:dyDescent="0.3">
      <c r="A164" s="66">
        <v>163</v>
      </c>
      <c r="G164" s="66">
        <v>1.2200389202135622</v>
      </c>
      <c r="I164" s="66">
        <v>1.1301256137370161</v>
      </c>
      <c r="K164" s="66">
        <v>1.1388499946590604</v>
      </c>
    </row>
    <row r="165" spans="1:11" x14ac:dyDescent="0.3">
      <c r="A165" s="66">
        <v>164</v>
      </c>
      <c r="G165" s="66">
        <v>1.2309363575640484</v>
      </c>
      <c r="I165" s="66">
        <v>1.3669635840571632</v>
      </c>
      <c r="K165" s="66">
        <v>1.3317914313315276</v>
      </c>
    </row>
    <row r="166" spans="1:11" x14ac:dyDescent="0.3">
      <c r="A166" s="66">
        <v>165</v>
      </c>
      <c r="G166" s="66">
        <v>1.246893046893047</v>
      </c>
      <c r="I166" s="66">
        <v>1.3227219434156605</v>
      </c>
      <c r="K166" s="66">
        <v>1.2995732246710958</v>
      </c>
    </row>
    <row r="167" spans="1:11" x14ac:dyDescent="0.3">
      <c r="A167" s="66">
        <v>166</v>
      </c>
      <c r="G167" s="66">
        <v>1.1880204534262453</v>
      </c>
      <c r="I167" s="66">
        <v>1.0562064459224143</v>
      </c>
    </row>
    <row r="168" spans="1:11" x14ac:dyDescent="0.3">
      <c r="A168" s="66">
        <v>167</v>
      </c>
      <c r="G168" s="66">
        <v>1.2353653501284902</v>
      </c>
      <c r="I168" s="66">
        <v>1.1051243863080227</v>
      </c>
    </row>
    <row r="169" spans="1:11" x14ac:dyDescent="0.3">
      <c r="A169" s="66">
        <v>168</v>
      </c>
      <c r="G169" s="66">
        <v>1.1014853414553172</v>
      </c>
      <c r="I169" s="66">
        <v>0.99658790856376367</v>
      </c>
    </row>
    <row r="170" spans="1:11" x14ac:dyDescent="0.3">
      <c r="A170" s="66">
        <v>169</v>
      </c>
      <c r="G170" s="66">
        <v>1.1916492139991421</v>
      </c>
      <c r="I170" s="66">
        <v>1.5956824586590099</v>
      </c>
    </row>
    <row r="171" spans="1:11" x14ac:dyDescent="0.3">
      <c r="A171" s="66">
        <v>170</v>
      </c>
      <c r="G171" s="66">
        <v>1.274450511255198</v>
      </c>
      <c r="I171" s="66">
        <v>1.5755799997175897</v>
      </c>
    </row>
    <row r="172" spans="1:11" x14ac:dyDescent="0.3">
      <c r="A172" s="66">
        <v>171</v>
      </c>
      <c r="G172" s="66">
        <v>1.1285173492955052</v>
      </c>
      <c r="I172" s="66">
        <v>1.1096727589260615</v>
      </c>
    </row>
    <row r="173" spans="1:11" x14ac:dyDescent="0.3">
      <c r="A173" s="66">
        <v>172</v>
      </c>
      <c r="G173" s="66">
        <v>1.1661138726879572</v>
      </c>
      <c r="I173" s="66">
        <v>1.235263696482213</v>
      </c>
    </row>
    <row r="174" spans="1:11" x14ac:dyDescent="0.3">
      <c r="A174" s="66">
        <v>173</v>
      </c>
      <c r="G174" s="66">
        <v>1.4820862075142001</v>
      </c>
      <c r="I174" s="66">
        <v>1.1390170354885989</v>
      </c>
    </row>
    <row r="175" spans="1:11" x14ac:dyDescent="0.3">
      <c r="A175" s="66">
        <v>174</v>
      </c>
      <c r="G175" s="66">
        <v>1.1658948122342403</v>
      </c>
      <c r="I175" s="66">
        <v>1.1964867845624485</v>
      </c>
    </row>
    <row r="176" spans="1:11" x14ac:dyDescent="0.3">
      <c r="A176" s="66">
        <v>175</v>
      </c>
      <c r="G176" s="66">
        <v>1.3890057960261033</v>
      </c>
      <c r="I176" s="66">
        <v>1.3820697605709684</v>
      </c>
    </row>
    <row r="177" spans="1:9" x14ac:dyDescent="0.3">
      <c r="A177" s="66">
        <v>176</v>
      </c>
      <c r="G177" s="66">
        <v>1.6877824695185324</v>
      </c>
      <c r="I177" s="66">
        <v>1.6520921845420882</v>
      </c>
    </row>
    <row r="178" spans="1:9" x14ac:dyDescent="0.3">
      <c r="A178" s="66">
        <v>177</v>
      </c>
      <c r="G178" s="66">
        <v>1.056136462052321</v>
      </c>
      <c r="I178" s="66">
        <v>1.0475566473736599</v>
      </c>
    </row>
    <row r="179" spans="1:9" x14ac:dyDescent="0.3">
      <c r="A179" s="66">
        <v>178</v>
      </c>
      <c r="G179" s="66">
        <v>1.1277085847663741</v>
      </c>
      <c r="I179" s="66">
        <v>1.2366850987346769</v>
      </c>
    </row>
    <row r="180" spans="1:9" x14ac:dyDescent="0.3">
      <c r="A180" s="66">
        <v>179</v>
      </c>
      <c r="G180" s="66">
        <v>1.1082835921292069</v>
      </c>
      <c r="I180" s="66">
        <v>1.3599784550923331</v>
      </c>
    </row>
    <row r="181" spans="1:9" x14ac:dyDescent="0.3">
      <c r="A181" s="66">
        <v>180</v>
      </c>
      <c r="G181" s="66">
        <v>1.1132428348485224</v>
      </c>
      <c r="I181" s="66">
        <v>1.0984479069346915</v>
      </c>
    </row>
    <row r="182" spans="1:9" x14ac:dyDescent="0.3">
      <c r="A182" s="66">
        <v>181</v>
      </c>
      <c r="G182" s="66">
        <v>1.1695201249699927</v>
      </c>
      <c r="I182" s="66">
        <v>1.2157384487726655</v>
      </c>
    </row>
    <row r="183" spans="1:9" x14ac:dyDescent="0.3">
      <c r="A183" s="66">
        <v>182</v>
      </c>
      <c r="G183" s="66">
        <v>1.25398896731716</v>
      </c>
      <c r="I183" s="66">
        <v>1.088688931975204</v>
      </c>
    </row>
    <row r="184" spans="1:9" x14ac:dyDescent="0.3">
      <c r="A184" s="66">
        <v>183</v>
      </c>
      <c r="G184" s="66">
        <v>1.0406644304930284</v>
      </c>
      <c r="I184" s="66">
        <v>0.9994292834369688</v>
      </c>
    </row>
    <row r="185" spans="1:9" x14ac:dyDescent="0.3">
      <c r="A185" s="66">
        <v>184</v>
      </c>
      <c r="G185" s="66">
        <v>1.2072088216670847</v>
      </c>
      <c r="I185" s="66">
        <v>1.2258412971666519</v>
      </c>
    </row>
    <row r="186" spans="1:9" x14ac:dyDescent="0.3">
      <c r="A186" s="66">
        <v>185</v>
      </c>
      <c r="G186" s="66">
        <v>1.1021104452641828</v>
      </c>
      <c r="I186" s="66">
        <v>1.3326735308305195</v>
      </c>
    </row>
    <row r="187" spans="1:9" x14ac:dyDescent="0.3">
      <c r="A187" s="66">
        <v>186</v>
      </c>
      <c r="G187" s="66">
        <v>1.3105411340341022</v>
      </c>
      <c r="I187" s="66">
        <v>1.093376721539391</v>
      </c>
    </row>
    <row r="188" spans="1:9" x14ac:dyDescent="0.3">
      <c r="A188" s="66">
        <v>187</v>
      </c>
      <c r="G188" s="66">
        <v>0.97748142379700831</v>
      </c>
      <c r="I188" s="66">
        <v>1.5107710422118599</v>
      </c>
    </row>
    <row r="189" spans="1:9" x14ac:dyDescent="0.3">
      <c r="A189" s="66">
        <v>188</v>
      </c>
      <c r="G189" s="66">
        <v>1.7160481481481482</v>
      </c>
      <c r="I189" s="66">
        <v>1.3207603985284297</v>
      </c>
    </row>
    <row r="190" spans="1:9" x14ac:dyDescent="0.3">
      <c r="A190" s="66">
        <v>189</v>
      </c>
      <c r="G190" s="66">
        <v>1.1627511867340317</v>
      </c>
      <c r="I190" s="66">
        <v>1.2491360769435249</v>
      </c>
    </row>
    <row r="191" spans="1:9" x14ac:dyDescent="0.3">
      <c r="A191" s="66">
        <v>190</v>
      </c>
      <c r="G191" s="66">
        <v>1.1623721138732688</v>
      </c>
      <c r="I191" s="66">
        <v>1.2948355605560924</v>
      </c>
    </row>
    <row r="192" spans="1:9" x14ac:dyDescent="0.3">
      <c r="A192" s="66">
        <v>191</v>
      </c>
      <c r="I192" s="66">
        <v>1.0336567506826804</v>
      </c>
    </row>
    <row r="193" spans="1:9" x14ac:dyDescent="0.3">
      <c r="A193" s="66">
        <v>192</v>
      </c>
      <c r="I193" s="66">
        <v>1.0974611373714731</v>
      </c>
    </row>
    <row r="194" spans="1:9" x14ac:dyDescent="0.3">
      <c r="A194" s="66">
        <v>193</v>
      </c>
      <c r="I194" s="66">
        <v>1.1904505836750241</v>
      </c>
    </row>
    <row r="195" spans="1:9" x14ac:dyDescent="0.3">
      <c r="A195" s="66">
        <v>194</v>
      </c>
      <c r="I195" s="66">
        <v>1.451297523297465</v>
      </c>
    </row>
    <row r="196" spans="1:9" x14ac:dyDescent="0.3">
      <c r="A196" s="66">
        <v>195</v>
      </c>
      <c r="I196" s="66">
        <v>1.316231075576858</v>
      </c>
    </row>
    <row r="197" spans="1:9" x14ac:dyDescent="0.3">
      <c r="A197" s="66">
        <v>196</v>
      </c>
      <c r="I197" s="66">
        <v>1.2141731537904867</v>
      </c>
    </row>
    <row r="198" spans="1:9" x14ac:dyDescent="0.3">
      <c r="A198" s="66">
        <v>197</v>
      </c>
      <c r="I198" s="66">
        <v>1.2197902057136194</v>
      </c>
    </row>
    <row r="199" spans="1:9" x14ac:dyDescent="0.3">
      <c r="A199" s="66">
        <v>198</v>
      </c>
      <c r="I199" s="66">
        <v>1.2900169100057743</v>
      </c>
    </row>
    <row r="200" spans="1:9" x14ac:dyDescent="0.3">
      <c r="A200" s="66">
        <v>199</v>
      </c>
      <c r="I200" s="66">
        <v>1.2801972795947287</v>
      </c>
    </row>
    <row r="201" spans="1:9" x14ac:dyDescent="0.3">
      <c r="A201" s="66">
        <v>200</v>
      </c>
      <c r="I201" s="66">
        <v>1.5003383648784379</v>
      </c>
    </row>
    <row r="202" spans="1:9" x14ac:dyDescent="0.3">
      <c r="A202" s="66">
        <v>201</v>
      </c>
      <c r="I202" s="66">
        <v>1.1956712972529386</v>
      </c>
    </row>
    <row r="203" spans="1:9" x14ac:dyDescent="0.3">
      <c r="A203" s="66">
        <v>202</v>
      </c>
      <c r="I203" s="66">
        <v>1.0678773262301573</v>
      </c>
    </row>
    <row r="204" spans="1:9" x14ac:dyDescent="0.3">
      <c r="A204" s="66">
        <v>203</v>
      </c>
      <c r="I204" s="66">
        <v>1.4826921996781943</v>
      </c>
    </row>
    <row r="205" spans="1:9" x14ac:dyDescent="0.3">
      <c r="A205" s="66">
        <v>204</v>
      </c>
      <c r="I205" s="66">
        <v>1.1832776153775197</v>
      </c>
    </row>
    <row r="206" spans="1:9" x14ac:dyDescent="0.3">
      <c r="A206" s="66">
        <v>205</v>
      </c>
      <c r="I206" s="66">
        <v>1.080685754155142</v>
      </c>
    </row>
    <row r="207" spans="1:9" x14ac:dyDescent="0.3">
      <c r="A207" s="66">
        <v>206</v>
      </c>
      <c r="I207" s="66">
        <v>1.3437967251933087</v>
      </c>
    </row>
    <row r="208" spans="1:9" x14ac:dyDescent="0.3">
      <c r="A208" s="66">
        <v>207</v>
      </c>
      <c r="I208" s="66">
        <v>1.4360419826540551</v>
      </c>
    </row>
    <row r="209" spans="1:11" x14ac:dyDescent="0.3">
      <c r="A209" s="66">
        <v>208</v>
      </c>
      <c r="I209" s="66">
        <v>1.1539480297205884</v>
      </c>
    </row>
    <row r="210" spans="1:11" x14ac:dyDescent="0.3">
      <c r="A210" s="66">
        <v>209</v>
      </c>
      <c r="I210" s="66">
        <v>1.3284081323987087</v>
      </c>
    </row>
    <row r="211" spans="1:11" x14ac:dyDescent="0.3">
      <c r="A211" s="66">
        <v>210</v>
      </c>
      <c r="I211" s="66">
        <v>1.6770446810846416</v>
      </c>
    </row>
    <row r="212" spans="1:11" x14ac:dyDescent="0.3">
      <c r="A212" s="66">
        <v>211</v>
      </c>
      <c r="I212" s="66">
        <v>1.2188194458528785</v>
      </c>
    </row>
    <row r="213" spans="1:11" x14ac:dyDescent="0.3">
      <c r="A213" s="66">
        <v>212</v>
      </c>
      <c r="I213" s="66">
        <v>1.2036035731775272</v>
      </c>
    </row>
    <row r="214" spans="1:11" x14ac:dyDescent="0.3">
      <c r="A214" s="66">
        <v>213</v>
      </c>
      <c r="I214" s="66">
        <v>1.4835594139989146</v>
      </c>
    </row>
    <row r="215" spans="1:11" x14ac:dyDescent="0.3">
      <c r="A215" s="66">
        <v>214</v>
      </c>
      <c r="I215" s="66">
        <v>1.1672394389145189</v>
      </c>
    </row>
    <row r="216" spans="1:11" x14ac:dyDescent="0.3">
      <c r="A216" s="66">
        <v>215</v>
      </c>
      <c r="I216" s="66">
        <v>1.2550593750000001</v>
      </c>
    </row>
    <row r="217" spans="1:11" x14ac:dyDescent="0.3">
      <c r="A217" s="66">
        <v>216</v>
      </c>
      <c r="I217" s="66">
        <v>1.5580662719662344</v>
      </c>
    </row>
    <row r="218" spans="1:11" x14ac:dyDescent="0.3">
      <c r="A218" s="66">
        <v>217</v>
      </c>
      <c r="I218" s="66">
        <v>1.3486437280262751</v>
      </c>
    </row>
    <row r="219" spans="1:11" x14ac:dyDescent="0.3">
      <c r="A219" s="66">
        <v>218</v>
      </c>
      <c r="I219" s="66">
        <v>1.2078569493362232</v>
      </c>
    </row>
    <row r="220" spans="1:11" x14ac:dyDescent="0.3">
      <c r="A220" s="66">
        <v>219</v>
      </c>
      <c r="I220" s="73">
        <v>0.96693607411624127</v>
      </c>
    </row>
    <row r="221" spans="1:11" x14ac:dyDescent="0.3">
      <c r="A221" s="66">
        <v>220</v>
      </c>
      <c r="I221" s="66">
        <v>1.4205326391883188</v>
      </c>
    </row>
    <row r="222" spans="1:11" x14ac:dyDescent="0.3">
      <c r="A222" s="66">
        <v>221</v>
      </c>
      <c r="I222" s="66">
        <v>1.5765033691103325</v>
      </c>
    </row>
    <row r="223" spans="1:11" s="1" customFormat="1" x14ac:dyDescent="0.3">
      <c r="A223" s="66">
        <v>222</v>
      </c>
      <c r="B223" s="66"/>
      <c r="C223" s="73"/>
      <c r="D223" s="74"/>
      <c r="E223" s="73"/>
      <c r="F223" s="74"/>
      <c r="G223" s="73"/>
      <c r="H223" s="72"/>
      <c r="I223" s="66">
        <v>1.19983490920006</v>
      </c>
      <c r="J223" s="72"/>
      <c r="K223" s="73"/>
    </row>
    <row r="224" spans="1:11" x14ac:dyDescent="0.3">
      <c r="A224" s="66">
        <v>223</v>
      </c>
      <c r="I224" s="66">
        <v>1.2066567795579977</v>
      </c>
    </row>
    <row r="225" spans="1:12" x14ac:dyDescent="0.3">
      <c r="A225" s="66">
        <v>224</v>
      </c>
      <c r="I225" s="66">
        <v>1.4347005344678703</v>
      </c>
    </row>
    <row r="226" spans="1:12" x14ac:dyDescent="0.3">
      <c r="A226" s="66">
        <v>225</v>
      </c>
      <c r="I226" s="66">
        <v>1.1818164803120428</v>
      </c>
    </row>
    <row r="227" spans="1:12" x14ac:dyDescent="0.3">
      <c r="A227" s="66">
        <v>226</v>
      </c>
      <c r="I227" s="73">
        <v>1.2143112440278638</v>
      </c>
    </row>
    <row r="228" spans="1:12" x14ac:dyDescent="0.3">
      <c r="A228" s="66">
        <v>227</v>
      </c>
      <c r="I228" s="66">
        <v>1.073708324304244</v>
      </c>
    </row>
    <row r="229" spans="1:12" x14ac:dyDescent="0.3">
      <c r="A229" s="66">
        <v>228</v>
      </c>
      <c r="I229" s="66">
        <v>1.3659280701389034</v>
      </c>
    </row>
    <row r="230" spans="1:12" s="1" customFormat="1" x14ac:dyDescent="0.3">
      <c r="A230" s="75">
        <v>229</v>
      </c>
      <c r="B230" s="75"/>
      <c r="C230" s="75"/>
      <c r="D230" s="76"/>
      <c r="E230" s="75"/>
      <c r="F230" s="76"/>
      <c r="G230" s="75"/>
      <c r="H230" s="76"/>
      <c r="I230" s="75">
        <v>1.4053224811075791</v>
      </c>
      <c r="J230" s="76"/>
      <c r="K230" s="75"/>
    </row>
    <row r="231" spans="1:12" x14ac:dyDescent="0.3">
      <c r="A231" s="69" t="s">
        <v>6</v>
      </c>
      <c r="B231" s="69"/>
      <c r="C231" s="69">
        <f>COUNT(C2:C230)</f>
        <v>159</v>
      </c>
      <c r="D231" s="77"/>
      <c r="E231" s="69">
        <f>COUNT(E2:E230)</f>
        <v>156</v>
      </c>
      <c r="F231" s="77"/>
      <c r="G231" s="69">
        <f>COUNT(G2:G230)</f>
        <v>190</v>
      </c>
      <c r="H231" s="77"/>
      <c r="I231" s="69">
        <f>COUNT(I2:I230)</f>
        <v>229</v>
      </c>
      <c r="J231" s="78"/>
      <c r="K231" s="69">
        <f>COUNT(K2:K230)</f>
        <v>165</v>
      </c>
      <c r="L231" s="3"/>
    </row>
    <row r="232" spans="1:12" s="1" customFormat="1" x14ac:dyDescent="0.3">
      <c r="A232" s="79" t="s">
        <v>61</v>
      </c>
      <c r="B232" s="79"/>
      <c r="C232" s="73"/>
      <c r="D232" s="74"/>
      <c r="E232" s="74">
        <f>TTEST(C2:C230,E2:E230,2,3)</f>
        <v>5.1345291463860797E-34</v>
      </c>
      <c r="F232" s="74"/>
      <c r="G232" s="74">
        <f>TTEST(C2:C230,G2:G230,2,3)</f>
        <v>8.8311033411926521E-5</v>
      </c>
      <c r="H232" s="74"/>
      <c r="I232" s="74">
        <f>TTEST(C2:C230,I2:I230,2,3)</f>
        <v>6.2628351274786617E-12</v>
      </c>
      <c r="J232" s="72"/>
      <c r="K232" s="74">
        <f>TTEST(C2:C230,K2:K230,2,3)</f>
        <v>8.0388449534593446E-10</v>
      </c>
    </row>
    <row r="233" spans="1:12" s="1" customFormat="1" x14ac:dyDescent="0.3">
      <c r="A233" s="73"/>
      <c r="B233" s="73"/>
      <c r="C233" s="73"/>
      <c r="D233" s="74"/>
      <c r="E233" s="73"/>
      <c r="F233" s="74"/>
      <c r="G233" s="73"/>
      <c r="H233" s="74"/>
      <c r="I233" s="73"/>
      <c r="J233" s="72"/>
      <c r="K233" s="73"/>
    </row>
    <row r="234" spans="1:12" s="1" customFormat="1" x14ac:dyDescent="0.3">
      <c r="A234" s="73"/>
      <c r="B234" s="73"/>
      <c r="C234" s="73"/>
      <c r="D234" s="74"/>
      <c r="E234" s="73"/>
      <c r="F234" s="74"/>
      <c r="G234" s="73"/>
      <c r="H234" s="74"/>
      <c r="I234" s="80"/>
      <c r="J234" s="74"/>
      <c r="K234" s="73"/>
    </row>
    <row r="235" spans="1:12" s="1" customFormat="1" x14ac:dyDescent="0.3">
      <c r="A235" s="73"/>
      <c r="B235" s="73"/>
      <c r="C235" s="73"/>
      <c r="D235" s="74"/>
      <c r="E235" s="73"/>
      <c r="F235" s="74"/>
      <c r="G235" s="73"/>
      <c r="H235" s="74"/>
      <c r="I235" s="73"/>
      <c r="J235" s="74"/>
      <c r="K235" s="73"/>
    </row>
    <row r="236" spans="1:12" s="1" customFormat="1" x14ac:dyDescent="0.3">
      <c r="A236" s="73"/>
      <c r="B236" s="73"/>
      <c r="C236" s="73"/>
      <c r="D236" s="74"/>
      <c r="E236" s="73"/>
      <c r="F236" s="74"/>
      <c r="G236" s="73"/>
      <c r="H236" s="74"/>
      <c r="I236" s="73"/>
      <c r="J236" s="74"/>
      <c r="K236" s="73"/>
    </row>
    <row r="237" spans="1:12" s="1" customFormat="1" x14ac:dyDescent="0.3">
      <c r="A237" s="73"/>
      <c r="B237" s="73"/>
      <c r="C237" s="73"/>
      <c r="D237" s="74"/>
      <c r="E237" s="73"/>
      <c r="F237" s="74"/>
      <c r="G237" s="73"/>
      <c r="H237" s="74"/>
      <c r="I237" s="73"/>
      <c r="J237" s="74"/>
      <c r="K237" s="73"/>
    </row>
    <row r="238" spans="1:12" s="1" customFormat="1" x14ac:dyDescent="0.3">
      <c r="A238" s="73"/>
      <c r="B238" s="73"/>
      <c r="C238" s="73"/>
      <c r="D238" s="74"/>
      <c r="E238" s="73"/>
      <c r="F238" s="74"/>
      <c r="G238" s="73"/>
      <c r="H238" s="74"/>
      <c r="I238" s="73"/>
      <c r="J238" s="74"/>
      <c r="K238" s="73"/>
    </row>
    <row r="239" spans="1:12" s="1" customFormat="1" x14ac:dyDescent="0.3">
      <c r="A239" s="73"/>
      <c r="B239" s="73"/>
      <c r="C239" s="73"/>
      <c r="D239" s="74"/>
      <c r="E239" s="73"/>
      <c r="F239" s="74"/>
      <c r="G239" s="73"/>
      <c r="H239" s="74"/>
      <c r="I239" s="73"/>
      <c r="J239" s="74"/>
      <c r="K239" s="73"/>
    </row>
    <row r="240" spans="1:12" s="1" customFormat="1" x14ac:dyDescent="0.3">
      <c r="A240" s="73"/>
      <c r="B240" s="73"/>
      <c r="C240" s="73"/>
      <c r="D240" s="74"/>
      <c r="E240" s="73"/>
      <c r="F240" s="74"/>
      <c r="G240" s="73"/>
      <c r="H240" s="74"/>
      <c r="I240" s="73"/>
      <c r="J240" s="74"/>
      <c r="K240" s="73"/>
    </row>
    <row r="241" spans="1:12" s="1" customFormat="1" x14ac:dyDescent="0.3">
      <c r="A241" s="73"/>
      <c r="B241" s="73"/>
      <c r="C241" s="73"/>
      <c r="D241" s="81"/>
      <c r="E241" s="80"/>
      <c r="F241" s="81"/>
      <c r="G241" s="80"/>
      <c r="H241" s="81"/>
      <c r="I241" s="73"/>
      <c r="J241" s="81"/>
      <c r="K241" s="80"/>
      <c r="L241" s="4"/>
    </row>
    <row r="242" spans="1:12" s="1" customFormat="1" x14ac:dyDescent="0.3">
      <c r="A242" s="73"/>
      <c r="B242" s="73"/>
      <c r="C242" s="73"/>
      <c r="D242" s="74"/>
      <c r="E242" s="73"/>
      <c r="F242" s="74"/>
      <c r="G242" s="73"/>
      <c r="H242" s="74"/>
      <c r="I242" s="73"/>
      <c r="J242" s="74"/>
      <c r="K242" s="73"/>
    </row>
    <row r="243" spans="1:12" s="1" customFormat="1" x14ac:dyDescent="0.3">
      <c r="A243" s="73"/>
      <c r="B243" s="73"/>
      <c r="C243" s="73"/>
      <c r="D243" s="74"/>
      <c r="E243" s="73"/>
      <c r="F243" s="74"/>
      <c r="G243" s="73"/>
      <c r="H243" s="74"/>
      <c r="I243" s="73"/>
      <c r="J243" s="74"/>
      <c r="K243" s="73"/>
    </row>
    <row r="244" spans="1:12" s="1" customFormat="1" x14ac:dyDescent="0.3">
      <c r="A244" s="73"/>
      <c r="B244" s="73"/>
      <c r="C244" s="73"/>
      <c r="D244" s="74"/>
      <c r="E244" s="73"/>
      <c r="F244" s="74"/>
      <c r="G244" s="73"/>
      <c r="H244" s="74"/>
      <c r="I244" s="73"/>
      <c r="J244" s="74"/>
      <c r="K244" s="73"/>
    </row>
    <row r="245" spans="1:12" s="1" customFormat="1" x14ac:dyDescent="0.3">
      <c r="A245" s="73"/>
      <c r="B245" s="73"/>
      <c r="C245" s="73"/>
      <c r="D245" s="74"/>
      <c r="E245" s="73"/>
      <c r="F245" s="74"/>
      <c r="G245" s="73"/>
      <c r="H245" s="74"/>
      <c r="I245" s="73"/>
      <c r="J245" s="74"/>
      <c r="K245" s="73"/>
    </row>
    <row r="246" spans="1:12" s="1" customFormat="1" x14ac:dyDescent="0.3">
      <c r="A246" s="73"/>
      <c r="B246" s="73"/>
      <c r="C246" s="73"/>
      <c r="D246" s="74"/>
      <c r="E246" s="73"/>
      <c r="F246" s="74"/>
      <c r="G246" s="73"/>
      <c r="H246" s="74"/>
      <c r="I246" s="73"/>
      <c r="J246" s="74"/>
      <c r="K246" s="73"/>
    </row>
    <row r="247" spans="1:12" s="1" customFormat="1" x14ac:dyDescent="0.3">
      <c r="A247" s="73"/>
      <c r="B247" s="73"/>
      <c r="C247" s="73"/>
      <c r="D247" s="74"/>
      <c r="E247" s="73"/>
      <c r="F247" s="74"/>
      <c r="G247" s="73"/>
      <c r="H247" s="74"/>
      <c r="I247" s="73"/>
      <c r="J247" s="74"/>
      <c r="K247" s="73"/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6FB0F-8BD2-4445-8CC9-141E1A30DBE1}">
  <dimension ref="A1:K395"/>
  <sheetViews>
    <sheetView workbookViewId="0">
      <pane ySplit="2" topLeftCell="A3" activePane="bottomLeft" state="frozen"/>
      <selection pane="bottomLeft" activeCell="A3" sqref="A3"/>
    </sheetView>
  </sheetViews>
  <sheetFormatPr defaultColWidth="9" defaultRowHeight="14" x14ac:dyDescent="0.25"/>
  <cols>
    <col min="1" max="1" width="13.36328125" style="92" customWidth="1"/>
    <col min="2" max="2" width="9" style="92"/>
    <col min="3" max="3" width="12.7265625" style="92" bestFit="1" customWidth="1"/>
    <col min="4" max="5" width="9" style="92"/>
    <col min="6" max="6" width="12.7265625" style="92" bestFit="1" customWidth="1"/>
    <col min="7" max="11" width="9" style="89"/>
    <col min="12" max="16384" width="9" style="85"/>
  </cols>
  <sheetData>
    <row r="1" spans="1:11" x14ac:dyDescent="0.25">
      <c r="B1" s="93" t="s">
        <v>63</v>
      </c>
      <c r="E1" s="93" t="s">
        <v>64</v>
      </c>
      <c r="H1" s="94"/>
    </row>
    <row r="2" spans="1:11" x14ac:dyDescent="0.25">
      <c r="B2" s="93" t="s">
        <v>65</v>
      </c>
      <c r="C2" s="93" t="s">
        <v>66</v>
      </c>
      <c r="D2" s="93"/>
      <c r="E2" s="93" t="s">
        <v>65</v>
      </c>
      <c r="F2" s="93" t="s">
        <v>66</v>
      </c>
      <c r="G2" s="94"/>
      <c r="H2" s="94"/>
      <c r="I2" s="94"/>
      <c r="J2" s="94"/>
      <c r="K2" s="94"/>
    </row>
    <row r="3" spans="1:11" x14ac:dyDescent="0.25">
      <c r="A3" s="93" t="s">
        <v>78</v>
      </c>
      <c r="B3" s="92">
        <v>1.0682427006106301</v>
      </c>
      <c r="C3" s="92">
        <v>1.6037880135636999</v>
      </c>
      <c r="E3" s="92">
        <v>0.85898651370808099</v>
      </c>
      <c r="F3" s="92">
        <v>1.4579124226180999</v>
      </c>
    </row>
    <row r="4" spans="1:11" x14ac:dyDescent="0.25">
      <c r="A4" s="92" t="s">
        <v>67</v>
      </c>
      <c r="B4" s="92">
        <v>1.21878108225035</v>
      </c>
      <c r="C4" s="92">
        <v>1.37501519057677</v>
      </c>
      <c r="E4" s="92">
        <v>1.02443077087692</v>
      </c>
      <c r="F4" s="92">
        <v>1.3537549865465699</v>
      </c>
    </row>
    <row r="5" spans="1:11" x14ac:dyDescent="0.25">
      <c r="B5" s="92">
        <v>0.88998118583420704</v>
      </c>
      <c r="C5" s="92">
        <v>1.3416842651104</v>
      </c>
      <c r="E5" s="92">
        <v>1.0894122070302901</v>
      </c>
      <c r="F5" s="92">
        <v>1.0592445538175299</v>
      </c>
    </row>
    <row r="6" spans="1:11" x14ac:dyDescent="0.25">
      <c r="B6" s="92">
        <v>0.90933551377632205</v>
      </c>
      <c r="C6" s="92">
        <v>1.17643200696092</v>
      </c>
      <c r="E6" s="92">
        <v>0.81363245266239603</v>
      </c>
      <c r="F6" s="92">
        <v>0.99794369801084504</v>
      </c>
    </row>
    <row r="7" spans="1:11" x14ac:dyDescent="0.25">
      <c r="B7" s="92">
        <v>0.89130793199182701</v>
      </c>
      <c r="C7" s="92">
        <v>0.94827612538318995</v>
      </c>
      <c r="E7" s="92">
        <v>1</v>
      </c>
      <c r="F7" s="92">
        <v>0.92612008999585005</v>
      </c>
    </row>
    <row r="8" spans="1:11" x14ac:dyDescent="0.25">
      <c r="B8" s="92">
        <v>0.81542795605078999</v>
      </c>
      <c r="C8" s="92">
        <v>1.8054678269513</v>
      </c>
      <c r="E8" s="92">
        <v>1.0409120060947099</v>
      </c>
      <c r="F8" s="92">
        <v>0.99880565389368303</v>
      </c>
    </row>
    <row r="9" spans="1:11" x14ac:dyDescent="0.25">
      <c r="B9" s="92">
        <v>0.75588366537687601</v>
      </c>
      <c r="C9" s="92">
        <v>1.2303594780819</v>
      </c>
      <c r="E9" s="92">
        <v>0.94710866328396204</v>
      </c>
      <c r="F9" s="92">
        <v>1.00938907779931</v>
      </c>
    </row>
    <row r="10" spans="1:11" x14ac:dyDescent="0.25">
      <c r="B10" s="92">
        <v>0.91753786976325702</v>
      </c>
      <c r="C10" s="92">
        <v>1.68531853741994</v>
      </c>
      <c r="E10" s="92">
        <v>1.1099821936293599</v>
      </c>
      <c r="F10" s="92">
        <v>1.1553201457486499</v>
      </c>
    </row>
    <row r="11" spans="1:11" x14ac:dyDescent="0.25">
      <c r="B11" s="92">
        <v>0.96105726415956205</v>
      </c>
      <c r="C11" s="92">
        <v>1.3416172381399301</v>
      </c>
      <c r="E11" s="92">
        <v>1.12037341837085</v>
      </c>
      <c r="F11" s="92">
        <v>1.0450823972898</v>
      </c>
    </row>
    <row r="12" spans="1:11" x14ac:dyDescent="0.25">
      <c r="B12" s="92">
        <v>0.89490996481896101</v>
      </c>
      <c r="C12" s="92">
        <v>1.15574531148419</v>
      </c>
      <c r="E12" s="92">
        <v>0.95005639371730899</v>
      </c>
      <c r="F12" s="92">
        <v>0.90149342213808603</v>
      </c>
    </row>
    <row r="13" spans="1:11" x14ac:dyDescent="0.25">
      <c r="B13" s="92">
        <v>1.1351120075916401</v>
      </c>
      <c r="C13" s="92">
        <v>3.1096461546001599</v>
      </c>
      <c r="E13" s="92">
        <v>1.0417100700981701</v>
      </c>
      <c r="F13" s="92">
        <v>1.8310945503223599</v>
      </c>
    </row>
    <row r="14" spans="1:11" x14ac:dyDescent="0.25">
      <c r="B14" s="92">
        <v>0.99011217359263304</v>
      </c>
      <c r="C14" s="92">
        <v>1.5564542044313601</v>
      </c>
      <c r="E14" s="92">
        <v>1.01304234092028</v>
      </c>
      <c r="F14" s="92">
        <v>0.72906600448828396</v>
      </c>
    </row>
    <row r="15" spans="1:11" x14ac:dyDescent="0.25">
      <c r="B15" s="92">
        <v>0.69728411368388998</v>
      </c>
      <c r="C15" s="92">
        <v>1.6320238130559199</v>
      </c>
      <c r="E15" s="92">
        <v>0.96296908040628004</v>
      </c>
      <c r="F15" s="92">
        <v>1.37781993983107</v>
      </c>
    </row>
    <row r="16" spans="1:11" x14ac:dyDescent="0.25">
      <c r="B16" s="92">
        <v>0.83514130280979004</v>
      </c>
      <c r="C16" s="92">
        <v>1.29092390604996</v>
      </c>
      <c r="E16" s="92">
        <v>1.1809916864752701</v>
      </c>
      <c r="F16" s="92">
        <v>1.0267975480969</v>
      </c>
    </row>
    <row r="17" spans="2:6" x14ac:dyDescent="0.25">
      <c r="B17" s="92">
        <v>1.4688953538989999</v>
      </c>
      <c r="C17" s="92">
        <v>0.95792719061607601</v>
      </c>
      <c r="E17" s="92">
        <v>1.03848287949339</v>
      </c>
      <c r="F17" s="92">
        <v>0.92496839146144905</v>
      </c>
    </row>
    <row r="18" spans="2:6" x14ac:dyDescent="0.25">
      <c r="B18" s="92">
        <v>1.04371478732236</v>
      </c>
      <c r="C18" s="92">
        <v>0.96781392693742496</v>
      </c>
      <c r="E18" s="92">
        <v>1.12580181015364</v>
      </c>
      <c r="F18" s="92">
        <v>1.01627379788232</v>
      </c>
    </row>
    <row r="19" spans="2:6" x14ac:dyDescent="0.25">
      <c r="B19" s="92">
        <v>1.0377000456420999</v>
      </c>
      <c r="C19" s="92">
        <v>0.88015390091993795</v>
      </c>
      <c r="E19" s="92">
        <v>0.84767887719968105</v>
      </c>
      <c r="F19" s="92">
        <v>1.05015585788703</v>
      </c>
    </row>
    <row r="20" spans="2:6" x14ac:dyDescent="0.25">
      <c r="B20" s="92">
        <v>1.1975988125164101</v>
      </c>
      <c r="C20" s="92">
        <v>1.65023739341871</v>
      </c>
      <c r="E20" s="92">
        <v>0.90471932488655504</v>
      </c>
      <c r="F20" s="92">
        <v>1.2937519337621799</v>
      </c>
    </row>
    <row r="21" spans="2:6" x14ac:dyDescent="0.25">
      <c r="B21" s="92">
        <v>1.1609781158375201</v>
      </c>
      <c r="C21" s="92">
        <v>1.1357710255408699</v>
      </c>
      <c r="E21" s="92">
        <v>0.88789067858596604</v>
      </c>
      <c r="F21" s="92">
        <v>0.91265547653511303</v>
      </c>
    </row>
    <row r="22" spans="2:6" x14ac:dyDescent="0.25">
      <c r="B22" s="92">
        <v>1.1834240430246401</v>
      </c>
      <c r="C22" s="92">
        <v>0.98431687549289404</v>
      </c>
      <c r="E22" s="92">
        <v>0.92198924318831199</v>
      </c>
      <c r="F22" s="92">
        <v>0.89436716100491698</v>
      </c>
    </row>
    <row r="23" spans="2:6" x14ac:dyDescent="0.25">
      <c r="B23" s="92">
        <v>1.2241131485993499</v>
      </c>
      <c r="C23" s="92">
        <v>1.57614138387613</v>
      </c>
      <c r="E23" s="92">
        <v>0.88817677206226597</v>
      </c>
      <c r="F23" s="92">
        <v>1.4596259082594301</v>
      </c>
    </row>
    <row r="24" spans="2:6" x14ac:dyDescent="0.25">
      <c r="B24" s="92">
        <v>1.2311172271658799</v>
      </c>
      <c r="C24" s="92">
        <v>1.03857934797012</v>
      </c>
      <c r="E24" s="92">
        <v>0.97527312368018904</v>
      </c>
      <c r="F24" s="92">
        <v>0.791025320600932</v>
      </c>
    </row>
    <row r="25" spans="2:6" x14ac:dyDescent="0.25">
      <c r="B25" s="92">
        <v>0.533411760332549</v>
      </c>
      <c r="C25" s="92">
        <v>1.466030347267</v>
      </c>
      <c r="E25" s="92">
        <v>1.0105657883777399</v>
      </c>
      <c r="F25" s="92">
        <v>1.0549575258017301</v>
      </c>
    </row>
    <row r="26" spans="2:6" x14ac:dyDescent="0.25">
      <c r="B26" s="92">
        <v>0.89625012304941298</v>
      </c>
      <c r="C26" s="92">
        <v>1.0255104641999699</v>
      </c>
      <c r="E26" s="92">
        <v>1.03772683984487</v>
      </c>
      <c r="F26" s="92">
        <v>1.16816693909416</v>
      </c>
    </row>
    <row r="27" spans="2:6" x14ac:dyDescent="0.25">
      <c r="B27" s="92">
        <v>1.1848072838208801</v>
      </c>
      <c r="C27" s="92">
        <v>0.96385664794643899</v>
      </c>
      <c r="E27" s="92">
        <v>0.90028880992050297</v>
      </c>
      <c r="F27" s="92">
        <v>0.63547228494633401</v>
      </c>
    </row>
    <row r="28" spans="2:6" x14ac:dyDescent="0.25">
      <c r="B28" s="92">
        <v>0.844286133682427</v>
      </c>
      <c r="C28" s="92">
        <v>1.9401567675157401</v>
      </c>
      <c r="E28" s="92">
        <v>1.1072049814787801</v>
      </c>
      <c r="F28" s="92">
        <v>1.46490174463707</v>
      </c>
    </row>
    <row r="29" spans="2:6" x14ac:dyDescent="0.25">
      <c r="B29" s="92">
        <v>0.87423664904257103</v>
      </c>
      <c r="C29" s="92">
        <v>1.3930787905296</v>
      </c>
      <c r="E29" s="92">
        <v>0.84507772866775899</v>
      </c>
      <c r="F29" s="92">
        <v>1.43678625825524</v>
      </c>
    </row>
    <row r="30" spans="2:6" x14ac:dyDescent="0.25">
      <c r="B30" s="92">
        <v>1.1272046162088101</v>
      </c>
      <c r="C30" s="92">
        <v>0.745423144584756</v>
      </c>
      <c r="E30" s="92">
        <v>0.85317891485182995</v>
      </c>
      <c r="F30" s="92">
        <v>1.0591174010058799</v>
      </c>
    </row>
    <row r="31" spans="2:6" x14ac:dyDescent="0.25">
      <c r="B31" s="92">
        <v>0.66827538333203296</v>
      </c>
      <c r="C31" s="92">
        <v>1.3806359673936599</v>
      </c>
      <c r="E31" s="92">
        <v>1.04140949456541</v>
      </c>
      <c r="F31" s="92">
        <v>0.98746504525062795</v>
      </c>
    </row>
    <row r="32" spans="2:6" x14ac:dyDescent="0.25">
      <c r="B32" s="92">
        <v>0.96496536665890198</v>
      </c>
      <c r="C32" s="92">
        <v>1.05851748900947</v>
      </c>
      <c r="E32" s="92">
        <v>1.0409120060947099</v>
      </c>
      <c r="F32" s="92">
        <v>1.34273470970416</v>
      </c>
    </row>
    <row r="33" spans="2:6" x14ac:dyDescent="0.25">
      <c r="B33" s="92">
        <v>1.32983799515234</v>
      </c>
      <c r="C33" s="92">
        <v>1.2651066930038699</v>
      </c>
      <c r="E33" s="92">
        <v>0.91946862783570105</v>
      </c>
      <c r="F33" s="92">
        <v>1.2636081374757699</v>
      </c>
    </row>
    <row r="34" spans="2:6" x14ac:dyDescent="0.25">
      <c r="B34" s="92">
        <v>0.95985067314605799</v>
      </c>
      <c r="C34" s="92">
        <v>0.79915375469138195</v>
      </c>
      <c r="E34" s="92">
        <v>0.99680144855151298</v>
      </c>
      <c r="F34" s="92">
        <v>1.0075884914526601</v>
      </c>
    </row>
    <row r="35" spans="2:6" x14ac:dyDescent="0.25">
      <c r="B35" s="92">
        <v>0.98091674876287105</v>
      </c>
      <c r="C35" s="92">
        <v>0.72172281906730995</v>
      </c>
      <c r="E35" s="92">
        <v>0.960722544703563</v>
      </c>
      <c r="F35" s="92">
        <v>0.98260871780755799</v>
      </c>
    </row>
    <row r="36" spans="2:6" x14ac:dyDescent="0.25">
      <c r="B36" s="92">
        <v>1.14176195123048</v>
      </c>
      <c r="C36" s="92">
        <v>1.70525929683805</v>
      </c>
      <c r="E36" s="92">
        <v>0.89535932617983904</v>
      </c>
      <c r="F36" s="92">
        <v>1.41536329981235</v>
      </c>
    </row>
    <row r="37" spans="2:6" x14ac:dyDescent="0.25">
      <c r="B37" s="92">
        <v>0.96730673701422998</v>
      </c>
      <c r="C37" s="92">
        <v>2.2450999858067102</v>
      </c>
      <c r="E37" s="92">
        <v>0.83994086825131598</v>
      </c>
      <c r="F37" s="92">
        <v>1.19440229113114</v>
      </c>
    </row>
    <row r="38" spans="2:6" x14ac:dyDescent="0.25">
      <c r="B38" s="92">
        <v>1.05704336996744</v>
      </c>
      <c r="C38" s="92">
        <v>2.4626063157357501</v>
      </c>
      <c r="E38" s="92">
        <v>1.01228015825372</v>
      </c>
      <c r="F38" s="92">
        <v>1.36005436311793</v>
      </c>
    </row>
    <row r="39" spans="2:6" x14ac:dyDescent="0.25">
      <c r="B39" s="92">
        <v>1.1242964532817701</v>
      </c>
      <c r="C39" s="92">
        <v>2.4728916957964202</v>
      </c>
      <c r="E39" s="92">
        <v>0.92675075533141105</v>
      </c>
      <c r="F39" s="92">
        <v>1.59201691562355</v>
      </c>
    </row>
    <row r="40" spans="2:6" x14ac:dyDescent="0.25">
      <c r="B40" s="92">
        <v>1.05331866346693</v>
      </c>
      <c r="C40" s="92">
        <v>1.1940331808123901</v>
      </c>
      <c r="E40" s="92">
        <v>1.1277877119812501</v>
      </c>
      <c r="F40" s="92">
        <v>1.1570968914548301</v>
      </c>
    </row>
    <row r="41" spans="2:6" x14ac:dyDescent="0.25">
      <c r="B41" s="92">
        <v>1.1174197757487001</v>
      </c>
      <c r="C41" s="92">
        <v>1.0907132167215301</v>
      </c>
      <c r="E41" s="92">
        <v>0.94217973235430896</v>
      </c>
      <c r="F41" s="92">
        <v>0.99926708535153597</v>
      </c>
    </row>
    <row r="42" spans="2:6" x14ac:dyDescent="0.25">
      <c r="B42" s="92">
        <v>1</v>
      </c>
      <c r="C42" s="92">
        <v>1.1175800783216301</v>
      </c>
      <c r="E42" s="92">
        <v>1.11114629162536</v>
      </c>
      <c r="F42" s="92">
        <v>1.1443469726790301</v>
      </c>
    </row>
    <row r="43" spans="2:6" x14ac:dyDescent="0.25">
      <c r="B43" s="92">
        <v>1.2553241176112899</v>
      </c>
      <c r="C43" s="92">
        <v>1.1942675627013899</v>
      </c>
      <c r="E43" s="92">
        <v>1.04024150366958</v>
      </c>
      <c r="F43" s="92">
        <v>1.0851497015309399</v>
      </c>
    </row>
    <row r="44" spans="2:6" x14ac:dyDescent="0.25">
      <c r="B44" s="92">
        <v>1.16891530446945</v>
      </c>
      <c r="C44" s="92">
        <v>1.3603662452225</v>
      </c>
      <c r="E44" s="92">
        <v>1.09331578936424</v>
      </c>
      <c r="F44" s="92">
        <v>1.19119617379233</v>
      </c>
    </row>
    <row r="45" spans="2:6" x14ac:dyDescent="0.25">
      <c r="B45" s="92">
        <v>0.60209511520360903</v>
      </c>
      <c r="C45" s="92">
        <v>0.74079053260149597</v>
      </c>
      <c r="E45" s="92">
        <v>0.95717241089601801</v>
      </c>
      <c r="F45" s="92">
        <v>0.963086031216287</v>
      </c>
    </row>
    <row r="46" spans="2:6" x14ac:dyDescent="0.25">
      <c r="B46" s="92">
        <v>0.84894412142200903</v>
      </c>
      <c r="C46" s="92">
        <v>1.3161089809676001</v>
      </c>
      <c r="E46" s="92">
        <v>1.0758803672306401</v>
      </c>
      <c r="F46" s="92">
        <v>1.1692422757059999</v>
      </c>
    </row>
    <row r="47" spans="2:6" x14ac:dyDescent="0.25">
      <c r="B47" s="92">
        <v>0.942135952916762</v>
      </c>
      <c r="C47" s="92">
        <v>1.29611219837962</v>
      </c>
      <c r="E47" s="92">
        <v>0.87039655465356403</v>
      </c>
      <c r="F47" s="92">
        <v>0.96931207391350305</v>
      </c>
    </row>
    <row r="48" spans="2:6" x14ac:dyDescent="0.25">
      <c r="B48" s="92">
        <v>0.75471599486318997</v>
      </c>
      <c r="E48" s="92">
        <v>1.21223853818621</v>
      </c>
    </row>
    <row r="49" spans="2:5" x14ac:dyDescent="0.25">
      <c r="B49" s="92">
        <v>1.24808436558838</v>
      </c>
      <c r="E49" s="92">
        <v>0.93120925827335199</v>
      </c>
    </row>
    <row r="50" spans="2:5" x14ac:dyDescent="0.25">
      <c r="B50" s="92">
        <v>1.5624409083981701</v>
      </c>
      <c r="E50" s="92">
        <v>0.99592272632790502</v>
      </c>
    </row>
    <row r="51" spans="2:5" x14ac:dyDescent="0.25">
      <c r="B51" s="92">
        <v>1.53797619580281</v>
      </c>
      <c r="E51" s="92">
        <v>0.91361154450749504</v>
      </c>
    </row>
    <row r="52" spans="2:5" x14ac:dyDescent="0.25">
      <c r="B52" s="92">
        <v>1.01371800375333</v>
      </c>
      <c r="E52" s="92">
        <v>0.95694670539972904</v>
      </c>
    </row>
    <row r="53" spans="2:5" x14ac:dyDescent="0.25">
      <c r="B53" s="92">
        <v>0.82459589080596896</v>
      </c>
      <c r="E53" s="92">
        <v>0.857801191491259</v>
      </c>
    </row>
    <row r="54" spans="2:5" x14ac:dyDescent="0.25">
      <c r="B54" s="92">
        <v>1.13186776000307</v>
      </c>
      <c r="E54" s="92">
        <v>1.0642926328772599</v>
      </c>
    </row>
    <row r="55" spans="2:5" x14ac:dyDescent="0.25">
      <c r="B55" s="92">
        <v>1.06835566584384</v>
      </c>
      <c r="E55" s="92">
        <v>1.1446170378824301</v>
      </c>
    </row>
    <row r="56" spans="2:5" x14ac:dyDescent="0.25">
      <c r="B56" s="92">
        <v>1.21266547873547</v>
      </c>
      <c r="E56" s="92">
        <v>1.1062225320938801</v>
      </c>
    </row>
    <row r="57" spans="2:5" x14ac:dyDescent="0.25">
      <c r="B57" s="92">
        <v>0.78523569337268795</v>
      </c>
      <c r="E57" s="92">
        <v>1.0278769087873501</v>
      </c>
    </row>
    <row r="58" spans="2:5" x14ac:dyDescent="0.25">
      <c r="B58" s="92">
        <v>0.72242847958734902</v>
      </c>
      <c r="E58" s="92">
        <v>1.1424823575035099</v>
      </c>
    </row>
    <row r="59" spans="2:5" x14ac:dyDescent="0.25">
      <c r="B59" s="92">
        <v>1.0884931571483401</v>
      </c>
      <c r="E59" s="92">
        <v>0.67537810188106595</v>
      </c>
    </row>
    <row r="60" spans="2:5" x14ac:dyDescent="0.25">
      <c r="B60" s="92">
        <v>0.90462107687600801</v>
      </c>
      <c r="E60" s="92">
        <v>1.12471749673028</v>
      </c>
    </row>
    <row r="61" spans="2:5" x14ac:dyDescent="0.25">
      <c r="B61" s="92">
        <v>1.0099652165071</v>
      </c>
      <c r="E61" s="92">
        <v>1.2366666228427901</v>
      </c>
    </row>
    <row r="62" spans="2:5" x14ac:dyDescent="0.25">
      <c r="B62" s="92">
        <v>1.0859908305883901</v>
      </c>
      <c r="E62" s="92">
        <v>1.04455219867885</v>
      </c>
    </row>
    <row r="63" spans="2:5" x14ac:dyDescent="0.25">
      <c r="B63" s="92">
        <v>1.04233329031496</v>
      </c>
      <c r="E63" s="92">
        <v>0.948578141327865</v>
      </c>
    </row>
    <row r="64" spans="2:5" x14ac:dyDescent="0.25">
      <c r="B64" s="92">
        <v>0.66577058222595398</v>
      </c>
      <c r="E64" s="92">
        <v>1.0239788548416799</v>
      </c>
    </row>
    <row r="65" spans="1:6" x14ac:dyDescent="0.25">
      <c r="B65" s="92">
        <v>0.73984000919797199</v>
      </c>
      <c r="E65" s="92">
        <v>0.80926768823273898</v>
      </c>
    </row>
    <row r="66" spans="1:6" x14ac:dyDescent="0.25">
      <c r="B66" s="92">
        <v>0.935071977270444</v>
      </c>
      <c r="E66" s="92">
        <v>1.1143046938118399</v>
      </c>
    </row>
    <row r="67" spans="1:6" x14ac:dyDescent="0.25">
      <c r="B67" s="92">
        <v>0.89141289935543</v>
      </c>
      <c r="E67" s="92">
        <v>0.978725943928481</v>
      </c>
    </row>
    <row r="68" spans="1:6" x14ac:dyDescent="0.25">
      <c r="A68" s="93" t="s">
        <v>73</v>
      </c>
      <c r="B68" s="92">
        <v>1.06760372416395</v>
      </c>
      <c r="C68" s="92">
        <v>1.19465074438514</v>
      </c>
      <c r="E68" s="92">
        <v>1.1345209829913701</v>
      </c>
      <c r="F68" s="92">
        <v>0.98163767383948597</v>
      </c>
    </row>
    <row r="69" spans="1:6" x14ac:dyDescent="0.25">
      <c r="A69" s="92" t="s">
        <v>75</v>
      </c>
      <c r="B69" s="92">
        <v>0.91775209331673502</v>
      </c>
      <c r="C69" s="92">
        <v>1.44169142976517</v>
      </c>
      <c r="E69" s="92">
        <v>1.08587123758735</v>
      </c>
      <c r="F69" s="92">
        <v>1.3181391480078399</v>
      </c>
    </row>
    <row r="70" spans="1:6" x14ac:dyDescent="0.25">
      <c r="B70" s="92">
        <v>1.2384505192789801</v>
      </c>
      <c r="C70" s="92">
        <v>1.18036790787701</v>
      </c>
      <c r="E70" s="92">
        <v>0.91029023012053101</v>
      </c>
      <c r="F70" s="92">
        <v>1.0603178998250899</v>
      </c>
    </row>
    <row r="71" spans="1:6" x14ac:dyDescent="0.25">
      <c r="B71" s="92">
        <v>0.98254841061409603</v>
      </c>
      <c r="C71" s="92">
        <v>0.99015640188270604</v>
      </c>
      <c r="E71" s="92">
        <v>0.88393275364384905</v>
      </c>
      <c r="F71" s="92">
        <v>1.1006068230291599</v>
      </c>
    </row>
    <row r="72" spans="1:6" x14ac:dyDescent="0.25">
      <c r="B72" s="92">
        <v>1.1721172129470101</v>
      </c>
      <c r="C72" s="92">
        <v>0.70488977045993295</v>
      </c>
      <c r="E72" s="92">
        <v>1.0060733705726701</v>
      </c>
      <c r="F72" s="92">
        <v>0.68529755823370897</v>
      </c>
    </row>
    <row r="73" spans="1:6" x14ac:dyDescent="0.25">
      <c r="B73" s="92">
        <v>0.89270206262044005</v>
      </c>
      <c r="C73" s="92">
        <v>1.23537502771193</v>
      </c>
      <c r="E73" s="92">
        <v>0.73986832399037294</v>
      </c>
      <c r="F73" s="92">
        <v>1.2933828690795699</v>
      </c>
    </row>
    <row r="74" spans="1:6" x14ac:dyDescent="0.25">
      <c r="B74" s="92">
        <v>1.2735647350739301</v>
      </c>
      <c r="C74" s="92">
        <v>1.1344748162485701</v>
      </c>
      <c r="E74" s="92">
        <v>1.03637892558445</v>
      </c>
      <c r="F74" s="92">
        <v>1.1193955783388001</v>
      </c>
    </row>
    <row r="75" spans="1:6" x14ac:dyDescent="0.25">
      <c r="B75" s="92">
        <v>1.12604186207132</v>
      </c>
      <c r="C75" s="92">
        <v>1.10551371527482</v>
      </c>
      <c r="E75" s="92">
        <v>0.97229829719194605</v>
      </c>
      <c r="F75" s="92">
        <v>1.1556565773087299</v>
      </c>
    </row>
    <row r="76" spans="1:6" x14ac:dyDescent="0.25">
      <c r="B76" s="92">
        <v>1.2873370325210201</v>
      </c>
      <c r="C76" s="92">
        <v>1.18354572042497</v>
      </c>
      <c r="E76" s="92">
        <v>0.998707433493223</v>
      </c>
      <c r="F76" s="92">
        <v>0.88628888713643394</v>
      </c>
    </row>
    <row r="77" spans="1:6" x14ac:dyDescent="0.25">
      <c r="B77" s="92">
        <v>1.39018507307423</v>
      </c>
      <c r="C77" s="92">
        <v>0.96325184604103098</v>
      </c>
      <c r="E77" s="92">
        <v>0.87429943859135395</v>
      </c>
      <c r="F77" s="92">
        <v>1.24970958482935</v>
      </c>
    </row>
    <row r="78" spans="1:6" x14ac:dyDescent="0.25">
      <c r="B78" s="92">
        <v>0.92855011170040402</v>
      </c>
      <c r="C78" s="92">
        <v>1.0625719444397099</v>
      </c>
      <c r="E78" s="92">
        <v>1.0725396034024699</v>
      </c>
      <c r="F78" s="92">
        <v>0.88412551418338503</v>
      </c>
    </row>
    <row r="79" spans="1:6" x14ac:dyDescent="0.25">
      <c r="B79" s="92">
        <v>0.95358464503146401</v>
      </c>
      <c r="C79" s="92">
        <v>1.2601025981002401</v>
      </c>
      <c r="E79" s="92">
        <v>0.95413896929740105</v>
      </c>
      <c r="F79" s="92">
        <v>1.3078596139554699</v>
      </c>
    </row>
    <row r="80" spans="1:6" x14ac:dyDescent="0.25">
      <c r="B80" s="92">
        <v>0.88212303245280399</v>
      </c>
      <c r="C80" s="92">
        <v>0.86666190589880499</v>
      </c>
      <c r="E80" s="92">
        <v>0.95308855286395699</v>
      </c>
      <c r="F80" s="92">
        <v>1.2685684193040301</v>
      </c>
    </row>
    <row r="81" spans="2:6" x14ac:dyDescent="0.25">
      <c r="B81" s="92">
        <v>0.93659616466856499</v>
      </c>
      <c r="C81" s="92">
        <v>0.87268658657207698</v>
      </c>
      <c r="E81" s="92">
        <v>1.00129256650678</v>
      </c>
      <c r="F81" s="92">
        <v>1.0877873047651601</v>
      </c>
    </row>
    <row r="82" spans="2:6" x14ac:dyDescent="0.25">
      <c r="B82" s="92">
        <v>1.0174515893859</v>
      </c>
      <c r="C82" s="92">
        <v>1.20685145551595</v>
      </c>
      <c r="E82" s="92">
        <v>1.0609113452728101</v>
      </c>
      <c r="F82" s="92">
        <v>1.1427139493134899</v>
      </c>
    </row>
    <row r="83" spans="2:6" x14ac:dyDescent="0.25">
      <c r="B83" s="92">
        <v>0.91060237214140805</v>
      </c>
      <c r="C83" s="92">
        <v>1.49903008236839</v>
      </c>
      <c r="E83" s="92">
        <v>0.97843005279025796</v>
      </c>
      <c r="F83" s="92">
        <v>0.91150530689041398</v>
      </c>
    </row>
    <row r="84" spans="2:6" x14ac:dyDescent="0.25">
      <c r="B84" s="92">
        <v>0.89963164446869803</v>
      </c>
      <c r="C84" s="92">
        <v>1.5672872363103101</v>
      </c>
      <c r="E84" s="92">
        <v>1.5154228778574601</v>
      </c>
      <c r="F84" s="92">
        <v>1.44576675794806</v>
      </c>
    </row>
    <row r="85" spans="2:6" x14ac:dyDescent="0.25">
      <c r="B85" s="92">
        <v>0.96387429867494301</v>
      </c>
      <c r="C85" s="92">
        <v>1.3464497817152401</v>
      </c>
      <c r="E85" s="92">
        <v>1.3098671507212201</v>
      </c>
      <c r="F85" s="92">
        <v>1.4678394674805899</v>
      </c>
    </row>
    <row r="86" spans="2:6" x14ac:dyDescent="0.25">
      <c r="B86" s="92">
        <v>1.2214215368611301</v>
      </c>
      <c r="C86" s="92">
        <v>1.14539385050905</v>
      </c>
      <c r="E86" s="92">
        <v>1.4128348620029401</v>
      </c>
      <c r="F86" s="92">
        <v>1.14322806309027</v>
      </c>
    </row>
    <row r="87" spans="2:6" x14ac:dyDescent="0.25">
      <c r="B87" s="92">
        <v>1.0850921528334401</v>
      </c>
      <c r="C87" s="92">
        <v>0.99131017752690198</v>
      </c>
      <c r="E87" s="92">
        <v>0.93347812362778604</v>
      </c>
      <c r="F87" s="92">
        <v>1.72959902766444</v>
      </c>
    </row>
    <row r="88" spans="2:6" x14ac:dyDescent="0.25">
      <c r="C88" s="92">
        <v>0.99124516107027705</v>
      </c>
      <c r="F88" s="92">
        <v>1.1479423861878599</v>
      </c>
    </row>
    <row r="89" spans="2:6" x14ac:dyDescent="0.25">
      <c r="C89" s="92">
        <v>1.13048323214925</v>
      </c>
      <c r="F89" s="92">
        <v>1.05941809362654</v>
      </c>
    </row>
    <row r="90" spans="2:6" x14ac:dyDescent="0.25">
      <c r="C90" s="92">
        <v>1.0368835160899701</v>
      </c>
      <c r="F90" s="92">
        <v>0.702625445667722</v>
      </c>
    </row>
    <row r="91" spans="2:6" x14ac:dyDescent="0.25">
      <c r="C91" s="92">
        <v>1.92183849485837</v>
      </c>
      <c r="F91" s="92">
        <v>1.7340000506317701</v>
      </c>
    </row>
    <row r="92" spans="2:6" x14ac:dyDescent="0.25">
      <c r="C92" s="92">
        <v>0.89867878033390702</v>
      </c>
      <c r="F92" s="92">
        <v>1.00281854460909</v>
      </c>
    </row>
    <row r="93" spans="2:6" x14ac:dyDescent="0.25">
      <c r="C93" s="92">
        <v>0.95249215539146304</v>
      </c>
      <c r="F93" s="92">
        <v>1.1366835429233</v>
      </c>
    </row>
    <row r="94" spans="2:6" x14ac:dyDescent="0.25">
      <c r="C94" s="92">
        <v>0.74149083800883397</v>
      </c>
      <c r="F94" s="92">
        <v>1.5618221388221101</v>
      </c>
    </row>
    <row r="95" spans="2:6" x14ac:dyDescent="0.25">
      <c r="C95" s="92">
        <v>1.3149908763792</v>
      </c>
      <c r="F95" s="92">
        <v>1.0542827815106</v>
      </c>
    </row>
    <row r="96" spans="2:6" x14ac:dyDescent="0.25">
      <c r="C96" s="92">
        <v>0.99464147154624005</v>
      </c>
      <c r="F96" s="92">
        <v>1.1374497874857901</v>
      </c>
    </row>
    <row r="97" spans="3:6" x14ac:dyDescent="0.25">
      <c r="C97" s="92">
        <v>1.20338000306963</v>
      </c>
      <c r="F97" s="92">
        <v>0.93289273128705297</v>
      </c>
    </row>
    <row r="98" spans="3:6" x14ac:dyDescent="0.25">
      <c r="C98" s="92">
        <v>0.83141445965995298</v>
      </c>
      <c r="F98" s="92">
        <v>1.4326854280357</v>
      </c>
    </row>
    <row r="99" spans="3:6" x14ac:dyDescent="0.25">
      <c r="C99" s="92">
        <v>0.70398593512849805</v>
      </c>
      <c r="F99" s="92">
        <v>0.81877249488724102</v>
      </c>
    </row>
    <row r="100" spans="3:6" x14ac:dyDescent="0.25">
      <c r="C100" s="92">
        <v>1.0010381316188901</v>
      </c>
      <c r="F100" s="92">
        <v>1.2057042384230301</v>
      </c>
    </row>
    <row r="101" spans="3:6" x14ac:dyDescent="0.25">
      <c r="C101" s="92">
        <v>0.74778197956991099</v>
      </c>
      <c r="F101" s="92">
        <v>1.21681538427863</v>
      </c>
    </row>
    <row r="102" spans="3:6" x14ac:dyDescent="0.25">
      <c r="C102" s="92">
        <v>0.98304402786541401</v>
      </c>
      <c r="F102" s="92">
        <v>1.01719308356336</v>
      </c>
    </row>
    <row r="103" spans="3:6" x14ac:dyDescent="0.25">
      <c r="C103" s="92">
        <v>1.3169738783062499</v>
      </c>
      <c r="F103" s="92">
        <v>1.75664521613104</v>
      </c>
    </row>
    <row r="104" spans="3:6" x14ac:dyDescent="0.25">
      <c r="C104" s="92">
        <v>0.92987175770391695</v>
      </c>
      <c r="F104" s="92">
        <v>1.8537033176273501</v>
      </c>
    </row>
    <row r="105" spans="3:6" x14ac:dyDescent="0.25">
      <c r="C105" s="92">
        <v>1.49469582956735</v>
      </c>
      <c r="F105" s="92">
        <v>0.95290967108326796</v>
      </c>
    </row>
    <row r="106" spans="3:6" x14ac:dyDescent="0.25">
      <c r="C106" s="92">
        <v>1.06898192755675</v>
      </c>
      <c r="F106" s="92">
        <v>1.45014285055228</v>
      </c>
    </row>
    <row r="107" spans="3:6" x14ac:dyDescent="0.25">
      <c r="C107" s="92">
        <v>1.0348237734272401</v>
      </c>
      <c r="F107" s="92">
        <v>1.22288588486105</v>
      </c>
    </row>
    <row r="108" spans="3:6" x14ac:dyDescent="0.25">
      <c r="C108" s="92">
        <v>0.95781231347737805</v>
      </c>
      <c r="F108" s="92">
        <v>0.91363655308687397</v>
      </c>
    </row>
    <row r="109" spans="3:6" x14ac:dyDescent="0.25">
      <c r="C109" s="92">
        <v>1.45159791265199</v>
      </c>
      <c r="F109" s="92">
        <v>1.56076358361033</v>
      </c>
    </row>
    <row r="110" spans="3:6" x14ac:dyDescent="0.25">
      <c r="C110" s="92">
        <v>1.9106871067037301</v>
      </c>
      <c r="F110" s="92">
        <v>2.2344460771024202</v>
      </c>
    </row>
    <row r="111" spans="3:6" x14ac:dyDescent="0.25">
      <c r="C111" s="92">
        <v>0.78268995463769797</v>
      </c>
      <c r="F111" s="92">
        <v>1.16642666551639</v>
      </c>
    </row>
    <row r="112" spans="3:6" x14ac:dyDescent="0.25">
      <c r="C112" s="92">
        <v>0.87652149166936699</v>
      </c>
      <c r="F112" s="92">
        <v>0.70043063132889105</v>
      </c>
    </row>
    <row r="113" spans="3:6" x14ac:dyDescent="0.25">
      <c r="C113" s="92">
        <v>1.41947019048756</v>
      </c>
      <c r="F113" s="92">
        <v>0.89954173109330704</v>
      </c>
    </row>
    <row r="114" spans="3:6" x14ac:dyDescent="0.25">
      <c r="C114" s="92">
        <v>1.0436873283991901</v>
      </c>
      <c r="F114" s="92">
        <v>1.23780949150327</v>
      </c>
    </row>
    <row r="115" spans="3:6" x14ac:dyDescent="0.25">
      <c r="C115" s="92">
        <v>1.13645248895786</v>
      </c>
      <c r="F115" s="92">
        <v>1.1148490854176401</v>
      </c>
    </row>
    <row r="116" spans="3:6" x14ac:dyDescent="0.25">
      <c r="C116" s="92">
        <v>1.01040689643411</v>
      </c>
      <c r="F116" s="92">
        <v>1.2952104960084201</v>
      </c>
    </row>
    <row r="117" spans="3:6" x14ac:dyDescent="0.25">
      <c r="C117" s="92">
        <v>1.1310086930200001</v>
      </c>
      <c r="F117" s="92">
        <v>1.19638319544458</v>
      </c>
    </row>
    <row r="118" spans="3:6" x14ac:dyDescent="0.25">
      <c r="C118" s="92">
        <v>1.0335719401763299</v>
      </c>
      <c r="F118" s="92">
        <v>1.0820967566240101</v>
      </c>
    </row>
    <row r="119" spans="3:6" x14ac:dyDescent="0.25">
      <c r="C119" s="92">
        <v>1.03565832892785</v>
      </c>
      <c r="F119" s="92">
        <v>1.25739927394387</v>
      </c>
    </row>
    <row r="120" spans="3:6" x14ac:dyDescent="0.25">
      <c r="C120" s="92">
        <v>1.81911569092242</v>
      </c>
      <c r="F120" s="92">
        <v>1.0622844000137599</v>
      </c>
    </row>
    <row r="121" spans="3:6" x14ac:dyDescent="0.25">
      <c r="C121" s="92">
        <v>1.21570914834837</v>
      </c>
      <c r="F121" s="92">
        <v>1.13742125892594</v>
      </c>
    </row>
    <row r="122" spans="3:6" x14ac:dyDescent="0.25">
      <c r="C122" s="92">
        <v>1.1551921502754099</v>
      </c>
      <c r="F122" s="92">
        <v>1.07569839178168</v>
      </c>
    </row>
    <row r="123" spans="3:6" x14ac:dyDescent="0.25">
      <c r="C123" s="92">
        <v>0.96315911765207496</v>
      </c>
      <c r="F123" s="92">
        <v>1.2299326961583701</v>
      </c>
    </row>
    <row r="124" spans="3:6" x14ac:dyDescent="0.25">
      <c r="C124" s="92">
        <v>1.2318012542846899</v>
      </c>
      <c r="F124" s="92">
        <v>1.17545951007039</v>
      </c>
    </row>
    <row r="125" spans="3:6" x14ac:dyDescent="0.25">
      <c r="C125" s="92">
        <v>0.94836520916113798</v>
      </c>
      <c r="F125" s="92">
        <v>0.95576107065543303</v>
      </c>
    </row>
    <row r="126" spans="3:6" x14ac:dyDescent="0.25">
      <c r="C126" s="92">
        <v>1.0601610063268501</v>
      </c>
      <c r="F126" s="92">
        <v>1.45663331209683</v>
      </c>
    </row>
    <row r="127" spans="3:6" x14ac:dyDescent="0.25">
      <c r="C127" s="92">
        <v>1.52102216528249</v>
      </c>
      <c r="F127" s="92">
        <v>1.54525895386628</v>
      </c>
    </row>
    <row r="128" spans="3:6" x14ac:dyDescent="0.25">
      <c r="C128" s="92">
        <v>1.2833614360749701</v>
      </c>
      <c r="F128" s="92">
        <v>1.3445173569514399</v>
      </c>
    </row>
    <row r="129" spans="3:6" x14ac:dyDescent="0.25">
      <c r="C129" s="92">
        <v>1.1833341504800601</v>
      </c>
      <c r="F129" s="92">
        <v>1.35478018509038</v>
      </c>
    </row>
    <row r="130" spans="3:6" x14ac:dyDescent="0.25">
      <c r="C130" s="92">
        <v>1.0486157889800301</v>
      </c>
      <c r="F130" s="92">
        <v>1.0102183218721501</v>
      </c>
    </row>
    <row r="131" spans="3:6" x14ac:dyDescent="0.25">
      <c r="C131" s="92">
        <v>1.2385858814099799</v>
      </c>
      <c r="F131" s="92">
        <v>1.35760605459998</v>
      </c>
    </row>
    <row r="132" spans="3:6" x14ac:dyDescent="0.25">
      <c r="C132" s="92">
        <v>1.2318039188935701</v>
      </c>
      <c r="F132" s="92">
        <v>1.1225904343567501</v>
      </c>
    </row>
    <row r="133" spans="3:6" x14ac:dyDescent="0.25">
      <c r="C133" s="92">
        <v>1.14706775780624</v>
      </c>
      <c r="F133" s="92">
        <v>1.17209065553876</v>
      </c>
    </row>
    <row r="134" spans="3:6" x14ac:dyDescent="0.25">
      <c r="C134" s="92">
        <v>0.83352216528249101</v>
      </c>
      <c r="F134" s="92">
        <v>1.1814462240716199</v>
      </c>
    </row>
    <row r="135" spans="3:6" x14ac:dyDescent="0.25">
      <c r="C135" s="92">
        <v>0.89714982775968199</v>
      </c>
      <c r="F135" s="92">
        <v>1.0572183960207</v>
      </c>
    </row>
    <row r="136" spans="3:6" x14ac:dyDescent="0.25">
      <c r="C136" s="92">
        <v>0.92559079708044101</v>
      </c>
      <c r="F136" s="92">
        <v>1.2509894291405199</v>
      </c>
    </row>
    <row r="137" spans="3:6" x14ac:dyDescent="0.25">
      <c r="C137" s="92">
        <v>1.09396316871024</v>
      </c>
      <c r="F137" s="92">
        <v>0.89332464682949397</v>
      </c>
    </row>
    <row r="138" spans="3:6" x14ac:dyDescent="0.25">
      <c r="C138" s="92">
        <v>1.27932188901584</v>
      </c>
      <c r="F138" s="92">
        <v>1.1813437611359401</v>
      </c>
    </row>
    <row r="139" spans="3:6" x14ac:dyDescent="0.25">
      <c r="C139" s="92">
        <v>1.1440455584167499</v>
      </c>
      <c r="F139" s="92">
        <v>1.13438378117961</v>
      </c>
    </row>
    <row r="140" spans="3:6" x14ac:dyDescent="0.25">
      <c r="C140" s="92">
        <v>1.0058797259503101</v>
      </c>
      <c r="F140" s="92">
        <v>1.0967382475077001</v>
      </c>
    </row>
    <row r="141" spans="3:6" x14ac:dyDescent="0.25">
      <c r="C141" s="92">
        <v>1.0339108784256199</v>
      </c>
      <c r="F141" s="92">
        <v>0.84683611631719202</v>
      </c>
    </row>
    <row r="142" spans="3:6" x14ac:dyDescent="0.25">
      <c r="C142" s="92">
        <v>1.1318613678609799</v>
      </c>
      <c r="F142" s="92">
        <v>1.23650206101711</v>
      </c>
    </row>
    <row r="143" spans="3:6" x14ac:dyDescent="0.25">
      <c r="C143" s="92">
        <v>0.96356840157574297</v>
      </c>
      <c r="F143" s="92">
        <v>1.47492474521447</v>
      </c>
    </row>
    <row r="144" spans="3:6" x14ac:dyDescent="0.25">
      <c r="C144" s="92">
        <v>1.1613873659168801</v>
      </c>
      <c r="F144" s="92">
        <v>1.1082928282755899</v>
      </c>
    </row>
    <row r="145" spans="3:6" x14ac:dyDescent="0.25">
      <c r="C145" s="92">
        <v>1.0449956513583101</v>
      </c>
      <c r="F145" s="92">
        <v>1.7077877870948699</v>
      </c>
    </row>
    <row r="146" spans="3:6" x14ac:dyDescent="0.25">
      <c r="C146" s="92">
        <v>1.4597105808421</v>
      </c>
      <c r="F146" s="92">
        <v>1.0456806925089399</v>
      </c>
    </row>
    <row r="147" spans="3:6" x14ac:dyDescent="0.25">
      <c r="C147" s="92">
        <v>0.976202378110131</v>
      </c>
      <c r="F147" s="92">
        <v>1.0272088355263</v>
      </c>
    </row>
    <row r="148" spans="3:6" x14ac:dyDescent="0.25">
      <c r="C148" s="92">
        <v>0.93522016064393998</v>
      </c>
      <c r="F148" s="92">
        <v>0.92844364669186297</v>
      </c>
    </row>
    <row r="149" spans="3:6" x14ac:dyDescent="0.25">
      <c r="C149" s="92">
        <v>1.0771899887446901</v>
      </c>
      <c r="F149" s="92">
        <v>1.5634251354688899</v>
      </c>
    </row>
    <row r="150" spans="3:6" x14ac:dyDescent="0.25">
      <c r="C150" s="92">
        <v>0.88460431624004499</v>
      </c>
      <c r="F150" s="92">
        <v>1.06023334220175</v>
      </c>
    </row>
    <row r="151" spans="3:6" x14ac:dyDescent="0.25">
      <c r="C151" s="92">
        <v>1.2056545132079299</v>
      </c>
      <c r="F151" s="92">
        <v>0.97133560822182796</v>
      </c>
    </row>
    <row r="152" spans="3:6" x14ac:dyDescent="0.25">
      <c r="C152" s="92">
        <v>1.3612069186036599</v>
      </c>
      <c r="F152" s="92">
        <v>1.17164105228921</v>
      </c>
    </row>
    <row r="153" spans="3:6" x14ac:dyDescent="0.25">
      <c r="C153" s="92">
        <v>0.81220049796210703</v>
      </c>
      <c r="F153" s="92">
        <v>0.90647699829175599</v>
      </c>
    </row>
    <row r="154" spans="3:6" x14ac:dyDescent="0.25">
      <c r="C154" s="92">
        <v>1.2311319045345199</v>
      </c>
      <c r="F154" s="92">
        <v>1.2397885853805199</v>
      </c>
    </row>
    <row r="155" spans="3:6" x14ac:dyDescent="0.25">
      <c r="C155" s="92">
        <v>0.97448796875799404</v>
      </c>
      <c r="F155" s="92">
        <v>1.20352707238248</v>
      </c>
    </row>
    <row r="156" spans="3:6" x14ac:dyDescent="0.25">
      <c r="C156" s="92">
        <v>1.28718568273675</v>
      </c>
      <c r="F156" s="92">
        <v>1.33645910968533</v>
      </c>
    </row>
    <row r="157" spans="3:6" x14ac:dyDescent="0.25">
      <c r="C157" s="92">
        <v>0.83370868790395503</v>
      </c>
      <c r="F157" s="92">
        <v>0.85859271013051297</v>
      </c>
    </row>
    <row r="158" spans="3:6" x14ac:dyDescent="0.25">
      <c r="C158" s="92">
        <v>1.07771918006787</v>
      </c>
      <c r="F158" s="92">
        <v>1.1797330540675799</v>
      </c>
    </row>
    <row r="159" spans="3:6" x14ac:dyDescent="0.25">
      <c r="C159" s="92">
        <v>1.16652526475554</v>
      </c>
      <c r="F159" s="92">
        <v>0.87196463726514395</v>
      </c>
    </row>
    <row r="160" spans="3:6" x14ac:dyDescent="0.25">
      <c r="C160" s="92">
        <v>0.82865392486229295</v>
      </c>
      <c r="F160" s="92">
        <v>1.08713894398152</v>
      </c>
    </row>
    <row r="161" spans="3:6" x14ac:dyDescent="0.25">
      <c r="C161" s="92">
        <v>1.7576985879704601</v>
      </c>
      <c r="F161" s="92">
        <v>1.4341585469145099</v>
      </c>
    </row>
    <row r="162" spans="3:6" x14ac:dyDescent="0.25">
      <c r="C162" s="92">
        <v>0.96478825952011504</v>
      </c>
      <c r="F162" s="92">
        <v>0.9901602598275</v>
      </c>
    </row>
    <row r="163" spans="3:6" x14ac:dyDescent="0.25">
      <c r="C163" s="92">
        <v>1.1367908942853699</v>
      </c>
      <c r="F163" s="92">
        <v>1.3775319257501799</v>
      </c>
    </row>
    <row r="164" spans="3:6" x14ac:dyDescent="0.25">
      <c r="C164" s="92">
        <v>1.74928002268115</v>
      </c>
      <c r="F164" s="92">
        <v>1.40616269152312</v>
      </c>
    </row>
    <row r="165" spans="3:6" x14ac:dyDescent="0.25">
      <c r="C165" s="92">
        <v>1.7692331468817699</v>
      </c>
      <c r="F165" s="92">
        <v>1.39638553427246</v>
      </c>
    </row>
    <row r="166" spans="3:6" x14ac:dyDescent="0.25">
      <c r="C166" s="92">
        <v>0.86950451064990897</v>
      </c>
      <c r="F166" s="92">
        <v>0.88360608878284896</v>
      </c>
    </row>
    <row r="167" spans="3:6" x14ac:dyDescent="0.25">
      <c r="C167" s="92">
        <v>1.06068167090162</v>
      </c>
      <c r="F167" s="92">
        <v>0.99239551104395796</v>
      </c>
    </row>
    <row r="168" spans="3:6" x14ac:dyDescent="0.25">
      <c r="C168" s="92">
        <v>0.90917574054809902</v>
      </c>
      <c r="F168" s="92">
        <v>1.0731439291117499</v>
      </c>
    </row>
    <row r="169" spans="3:6" x14ac:dyDescent="0.25">
      <c r="C169" s="92">
        <v>1.3598575606678101</v>
      </c>
      <c r="F169" s="92">
        <v>1.5386630308887601</v>
      </c>
    </row>
    <row r="170" spans="3:6" x14ac:dyDescent="0.25">
      <c r="C170" s="92">
        <v>1.7914852956223699</v>
      </c>
      <c r="F170" s="92">
        <v>1.79866153078341</v>
      </c>
    </row>
    <row r="171" spans="3:6" x14ac:dyDescent="0.25">
      <c r="C171" s="92">
        <v>0.82238942938999604</v>
      </c>
      <c r="F171" s="92">
        <v>1.14552371260911</v>
      </c>
    </row>
    <row r="172" spans="3:6" x14ac:dyDescent="0.25">
      <c r="C172" s="92">
        <v>1.1181610148536001</v>
      </c>
      <c r="F172" s="92">
        <v>1.3050417975528601</v>
      </c>
    </row>
    <row r="173" spans="3:6" x14ac:dyDescent="0.25">
      <c r="C173" s="92">
        <v>1.4337381051859699</v>
      </c>
      <c r="F173" s="92">
        <v>1.1344041709611199</v>
      </c>
    </row>
    <row r="174" spans="3:6" x14ac:dyDescent="0.25">
      <c r="C174" s="92">
        <v>0.95184412251232098</v>
      </c>
      <c r="F174" s="92">
        <v>1.4846702897366499</v>
      </c>
    </row>
    <row r="175" spans="3:6" x14ac:dyDescent="0.25">
      <c r="C175" s="92">
        <v>1.17341008117464</v>
      </c>
      <c r="F175" s="92">
        <v>1.17749874523598</v>
      </c>
    </row>
    <row r="176" spans="3:6" x14ac:dyDescent="0.25">
      <c r="C176" s="92">
        <v>1.3568380258872099</v>
      </c>
      <c r="F176" s="92">
        <v>1.2031670813659801</v>
      </c>
    </row>
    <row r="177" spans="3:6" x14ac:dyDescent="0.25">
      <c r="C177" s="92">
        <v>1.00218338051467</v>
      </c>
      <c r="F177" s="92">
        <v>1.1868644229882399</v>
      </c>
    </row>
    <row r="178" spans="3:6" x14ac:dyDescent="0.25">
      <c r="C178" s="92">
        <v>1.3164276334862499</v>
      </c>
      <c r="F178" s="92">
        <v>1.2197582808535601</v>
      </c>
    </row>
    <row r="179" spans="3:6" x14ac:dyDescent="0.25">
      <c r="C179" s="92">
        <v>0.95881100888487203</v>
      </c>
      <c r="F179" s="92">
        <v>1.52189551976102</v>
      </c>
    </row>
    <row r="180" spans="3:6" x14ac:dyDescent="0.25">
      <c r="C180" s="92">
        <v>1.29783079520456</v>
      </c>
      <c r="F180" s="92">
        <v>1.4343180669698901</v>
      </c>
    </row>
    <row r="181" spans="3:6" x14ac:dyDescent="0.25">
      <c r="C181" s="92">
        <v>1.5401679129930601</v>
      </c>
      <c r="F181" s="92">
        <v>1.4674282449962499</v>
      </c>
    </row>
    <row r="182" spans="3:6" x14ac:dyDescent="0.25">
      <c r="C182" s="92">
        <v>0.91924636334180299</v>
      </c>
      <c r="F182" s="92">
        <v>0.95555426001434896</v>
      </c>
    </row>
    <row r="183" spans="3:6" x14ac:dyDescent="0.25">
      <c r="C183" s="92">
        <v>0.980489733794915</v>
      </c>
      <c r="F183" s="92">
        <v>0.76356150712526505</v>
      </c>
    </row>
    <row r="184" spans="3:6" x14ac:dyDescent="0.25">
      <c r="C184" s="92">
        <v>1.08833391599447</v>
      </c>
      <c r="F184" s="92">
        <v>1.34507353536151</v>
      </c>
    </row>
    <row r="185" spans="3:6" x14ac:dyDescent="0.25">
      <c r="C185" s="92">
        <v>1.1859710474257701</v>
      </c>
      <c r="F185" s="92">
        <v>1.3886730565786001</v>
      </c>
    </row>
    <row r="186" spans="3:6" x14ac:dyDescent="0.25">
      <c r="C186" s="92">
        <v>1.3353420931461999</v>
      </c>
      <c r="F186" s="92">
        <v>1.5817385861237201</v>
      </c>
    </row>
    <row r="187" spans="3:6" x14ac:dyDescent="0.25">
      <c r="C187" s="92">
        <v>1.3976395828714701</v>
      </c>
      <c r="F187" s="92">
        <v>1.60579809995508</v>
      </c>
    </row>
    <row r="188" spans="3:6" x14ac:dyDescent="0.25">
      <c r="C188" s="92">
        <v>0.88533495199440604</v>
      </c>
      <c r="F188" s="92">
        <v>1.13989150665793</v>
      </c>
    </row>
    <row r="189" spans="3:6" x14ac:dyDescent="0.25">
      <c r="C189" s="92">
        <v>0.87048135626460199</v>
      </c>
      <c r="F189" s="92">
        <v>0.95936063813505101</v>
      </c>
    </row>
    <row r="190" spans="3:6" x14ac:dyDescent="0.25">
      <c r="C190" s="92">
        <v>1.3315514205562899</v>
      </c>
      <c r="F190" s="92">
        <v>1.0913472920806599</v>
      </c>
    </row>
    <row r="191" spans="3:6" x14ac:dyDescent="0.25">
      <c r="C191" s="92">
        <v>1.0415966762734701</v>
      </c>
      <c r="F191" s="92">
        <v>1.5269231429888701</v>
      </c>
    </row>
    <row r="192" spans="3:6" x14ac:dyDescent="0.25">
      <c r="C192" s="92">
        <v>1.7172247778781999</v>
      </c>
      <c r="F192" s="92">
        <v>1.1026789559935</v>
      </c>
    </row>
    <row r="193" spans="3:6" x14ac:dyDescent="0.25">
      <c r="C193" s="92">
        <v>0.95470324783846905</v>
      </c>
      <c r="F193" s="92">
        <v>1.4318945957955</v>
      </c>
    </row>
    <row r="194" spans="3:6" x14ac:dyDescent="0.25">
      <c r="C194" s="92">
        <v>1.3588018426303301</v>
      </c>
      <c r="F194" s="92">
        <v>1.20645540482776</v>
      </c>
    </row>
    <row r="195" spans="3:6" x14ac:dyDescent="0.25">
      <c r="C195" s="92">
        <v>1.2745010786336699</v>
      </c>
      <c r="F195" s="92">
        <v>1.0628869266246701</v>
      </c>
    </row>
    <row r="196" spans="3:6" x14ac:dyDescent="0.25">
      <c r="C196" s="92">
        <v>0.97858880182131303</v>
      </c>
      <c r="F196" s="92">
        <v>0.96105941535214301</v>
      </c>
    </row>
    <row r="197" spans="3:6" x14ac:dyDescent="0.25">
      <c r="C197" s="92">
        <v>1.3784261540953999</v>
      </c>
      <c r="F197" s="92">
        <v>1.4892623598165</v>
      </c>
    </row>
    <row r="198" spans="3:6" x14ac:dyDescent="0.25">
      <c r="C198" s="92">
        <v>0.81906293166663802</v>
      </c>
      <c r="F198" s="92">
        <v>1.2410400724745401</v>
      </c>
    </row>
    <row r="199" spans="3:6" x14ac:dyDescent="0.25">
      <c r="C199" s="92">
        <v>0.81120126963283801</v>
      </c>
      <c r="F199" s="92">
        <v>0.62500737309063703</v>
      </c>
    </row>
    <row r="200" spans="3:6" x14ac:dyDescent="0.25">
      <c r="C200" s="92">
        <v>1.50250473234537</v>
      </c>
      <c r="F200" s="92">
        <v>1.3968395924322601</v>
      </c>
    </row>
    <row r="201" spans="3:6" x14ac:dyDescent="0.25">
      <c r="C201" s="92">
        <v>1.26565617592387</v>
      </c>
      <c r="F201" s="92">
        <v>1.5261699204717101</v>
      </c>
    </row>
    <row r="202" spans="3:6" x14ac:dyDescent="0.25">
      <c r="C202" s="92">
        <v>1.22735615375433</v>
      </c>
      <c r="F202" s="92">
        <v>1.22632456154366</v>
      </c>
    </row>
    <row r="203" spans="3:6" x14ac:dyDescent="0.25">
      <c r="C203" s="92">
        <v>1.22275170961306</v>
      </c>
      <c r="F203" s="92">
        <v>1.0459652927366501</v>
      </c>
    </row>
    <row r="204" spans="3:6" x14ac:dyDescent="0.25">
      <c r="C204" s="92">
        <v>1.10815007929876</v>
      </c>
      <c r="F204" s="92">
        <v>1.23619261609764</v>
      </c>
    </row>
    <row r="205" spans="3:6" x14ac:dyDescent="0.25">
      <c r="C205" s="92">
        <v>1.25529351199713</v>
      </c>
      <c r="F205" s="92">
        <v>1.6612402290218</v>
      </c>
    </row>
    <row r="206" spans="3:6" x14ac:dyDescent="0.25">
      <c r="C206" s="92">
        <v>1.04370598066133</v>
      </c>
      <c r="F206" s="92">
        <v>1.31097436726032</v>
      </c>
    </row>
    <row r="207" spans="3:6" x14ac:dyDescent="0.25">
      <c r="C207" s="92">
        <v>1.1912624277358099</v>
      </c>
      <c r="F207" s="92">
        <v>1.1112729062168101</v>
      </c>
    </row>
    <row r="208" spans="3:6" x14ac:dyDescent="0.25">
      <c r="C208" s="92">
        <v>0.86116055440918204</v>
      </c>
      <c r="F208" s="92">
        <v>1.0389632875558501</v>
      </c>
    </row>
    <row r="209" spans="3:6" x14ac:dyDescent="0.25">
      <c r="C209" s="92">
        <v>1.30947033970566</v>
      </c>
      <c r="F209" s="92">
        <v>0.88821049553722897</v>
      </c>
    </row>
    <row r="210" spans="3:6" x14ac:dyDescent="0.25">
      <c r="C210" s="92">
        <v>1.10366714132233</v>
      </c>
      <c r="F210" s="92">
        <v>0.69085154624151901</v>
      </c>
    </row>
    <row r="211" spans="3:6" x14ac:dyDescent="0.25">
      <c r="C211" s="92">
        <v>1.11982746124593</v>
      </c>
      <c r="F211" s="92">
        <v>1.5760423836734001</v>
      </c>
    </row>
    <row r="212" spans="3:6" x14ac:dyDescent="0.25">
      <c r="C212" s="92">
        <v>1.3510366394379201</v>
      </c>
      <c r="F212" s="92">
        <v>1.44177070345646</v>
      </c>
    </row>
    <row r="213" spans="3:6" x14ac:dyDescent="0.25">
      <c r="C213" s="92">
        <v>0.85649375842016395</v>
      </c>
      <c r="F213" s="92">
        <v>1.04296131248852</v>
      </c>
    </row>
    <row r="214" spans="3:6" x14ac:dyDescent="0.25">
      <c r="C214" s="92">
        <v>1.2795531770664601</v>
      </c>
      <c r="F214" s="92">
        <v>0.91518069351558295</v>
      </c>
    </row>
    <row r="215" spans="3:6" x14ac:dyDescent="0.25">
      <c r="C215" s="92">
        <v>0.94776407339824997</v>
      </c>
      <c r="F215" s="92">
        <v>1.02238699488332</v>
      </c>
    </row>
    <row r="216" spans="3:6" x14ac:dyDescent="0.25">
      <c r="C216" s="92">
        <v>0.85467276471290399</v>
      </c>
      <c r="F216" s="92">
        <v>0.997645365756056</v>
      </c>
    </row>
    <row r="217" spans="3:6" x14ac:dyDescent="0.25">
      <c r="C217" s="92">
        <v>1.07685797847849</v>
      </c>
      <c r="F217" s="92">
        <v>0.87976587047853905</v>
      </c>
    </row>
    <row r="218" spans="3:6" x14ac:dyDescent="0.25">
      <c r="C218" s="92">
        <v>1.21385191596037</v>
      </c>
      <c r="F218" s="92">
        <v>1.1371241506809999</v>
      </c>
    </row>
    <row r="219" spans="3:6" x14ac:dyDescent="0.25">
      <c r="C219" s="92">
        <v>0.76471503606814595</v>
      </c>
      <c r="F219" s="92">
        <v>1.0152779005138901</v>
      </c>
    </row>
    <row r="220" spans="3:6" x14ac:dyDescent="0.25">
      <c r="C220" s="92">
        <v>0.92626707481369097</v>
      </c>
      <c r="F220" s="92">
        <v>1.1131804645160599</v>
      </c>
    </row>
    <row r="221" spans="3:6" x14ac:dyDescent="0.25">
      <c r="C221" s="92">
        <v>0.92792179692695997</v>
      </c>
      <c r="F221" s="92">
        <v>0.96485551291073701</v>
      </c>
    </row>
    <row r="222" spans="3:6" x14ac:dyDescent="0.25">
      <c r="C222" s="92">
        <v>0.96600758454270996</v>
      </c>
      <c r="F222" s="92">
        <v>1.15431659170923</v>
      </c>
    </row>
    <row r="223" spans="3:6" x14ac:dyDescent="0.25">
      <c r="C223" s="92">
        <v>0.88430055082794701</v>
      </c>
      <c r="F223" s="92">
        <v>0.87041030194567803</v>
      </c>
    </row>
    <row r="224" spans="3:6" x14ac:dyDescent="0.25">
      <c r="C224" s="92">
        <v>0.99152068162826801</v>
      </c>
      <c r="F224" s="92">
        <v>0.73512992724317705</v>
      </c>
    </row>
    <row r="225" spans="3:6" x14ac:dyDescent="0.25">
      <c r="C225" s="92">
        <v>1.0548845478265301</v>
      </c>
      <c r="F225" s="92">
        <v>1.2568511486407801</v>
      </c>
    </row>
    <row r="226" spans="3:6" x14ac:dyDescent="0.25">
      <c r="C226" s="92">
        <v>1.9742859914050399</v>
      </c>
      <c r="F226" s="92">
        <v>1.3698657105858101</v>
      </c>
    </row>
    <row r="227" spans="3:6" x14ac:dyDescent="0.25">
      <c r="C227" s="92">
        <v>0.87340123467316999</v>
      </c>
      <c r="F227" s="92">
        <v>1.1258252132242099</v>
      </c>
    </row>
    <row r="228" spans="3:6" x14ac:dyDescent="0.25">
      <c r="C228" s="92">
        <v>1.48663911816368</v>
      </c>
      <c r="F228" s="92">
        <v>1.2713037341957201</v>
      </c>
    </row>
    <row r="229" spans="3:6" x14ac:dyDescent="0.25">
      <c r="C229" s="92">
        <v>1.2230330923105801</v>
      </c>
      <c r="F229" s="92">
        <v>1.1653201343480999</v>
      </c>
    </row>
    <row r="230" spans="3:6" x14ac:dyDescent="0.25">
      <c r="C230" s="92">
        <v>1.1037939767049201</v>
      </c>
      <c r="F230" s="92">
        <v>1.4329796234547101</v>
      </c>
    </row>
    <row r="231" spans="3:6" x14ac:dyDescent="0.25">
      <c r="C231" s="92">
        <v>3.04532552993741</v>
      </c>
      <c r="F231" s="92">
        <v>1.7890853585219699</v>
      </c>
    </row>
    <row r="232" spans="3:6" x14ac:dyDescent="0.25">
      <c r="C232" s="92">
        <v>1.3796087075154799</v>
      </c>
      <c r="F232" s="92">
        <v>1.09438108595891</v>
      </c>
    </row>
    <row r="233" spans="3:6" x14ac:dyDescent="0.25">
      <c r="C233" s="92">
        <v>0.97171251215061605</v>
      </c>
      <c r="F233" s="92">
        <v>1.2578140946249501</v>
      </c>
    </row>
    <row r="234" spans="3:6" x14ac:dyDescent="0.25">
      <c r="C234" s="92">
        <v>1.2445066423370099</v>
      </c>
      <c r="F234" s="92">
        <v>0.97183070295870699</v>
      </c>
    </row>
    <row r="235" spans="3:6" x14ac:dyDescent="0.25">
      <c r="C235" s="92">
        <v>0.72356334947731005</v>
      </c>
      <c r="F235" s="92">
        <v>1.31174163987902</v>
      </c>
    </row>
    <row r="236" spans="3:6" x14ac:dyDescent="0.25">
      <c r="C236" s="92">
        <v>2.2019171327955802</v>
      </c>
      <c r="F236" s="92">
        <v>1.45708128759071</v>
      </c>
    </row>
    <row r="237" spans="3:6" x14ac:dyDescent="0.25">
      <c r="C237" s="92">
        <v>1.2163726359589999</v>
      </c>
      <c r="F237" s="92">
        <v>1.3346463039001799</v>
      </c>
    </row>
    <row r="238" spans="3:6" x14ac:dyDescent="0.25">
      <c r="C238" s="92">
        <v>1.15687724892989</v>
      </c>
      <c r="F238" s="92">
        <v>1.1844577433986301</v>
      </c>
    </row>
    <row r="239" spans="3:6" x14ac:dyDescent="0.25">
      <c r="C239" s="92">
        <v>0.86315048431930996</v>
      </c>
      <c r="F239" s="92">
        <v>1.0585136611750301</v>
      </c>
    </row>
    <row r="240" spans="3:6" x14ac:dyDescent="0.25">
      <c r="C240" s="92">
        <v>1.3666981445795501</v>
      </c>
      <c r="F240" s="92">
        <v>1.15965023300251</v>
      </c>
    </row>
    <row r="241" spans="3:6" x14ac:dyDescent="0.25">
      <c r="C241" s="92">
        <v>1.6848790907075499</v>
      </c>
      <c r="F241" s="92">
        <v>1.60721270530122</v>
      </c>
    </row>
    <row r="242" spans="3:6" x14ac:dyDescent="0.25">
      <c r="C242" s="92">
        <v>0.72972019475093397</v>
      </c>
      <c r="F242" s="92">
        <v>0.88413656578765198</v>
      </c>
    </row>
    <row r="243" spans="3:6" x14ac:dyDescent="0.25">
      <c r="C243" s="92">
        <v>0.90890661505141601</v>
      </c>
      <c r="F243" s="92">
        <v>1.0078132700382001</v>
      </c>
    </row>
    <row r="244" spans="3:6" x14ac:dyDescent="0.25">
      <c r="C244" s="92">
        <v>1.09432981889186</v>
      </c>
      <c r="F244" s="92">
        <v>1.6344950896822701</v>
      </c>
    </row>
    <row r="245" spans="3:6" x14ac:dyDescent="0.25">
      <c r="C245" s="92">
        <v>0.97800578539879601</v>
      </c>
      <c r="F245" s="92">
        <v>1.0519564616481301</v>
      </c>
    </row>
    <row r="246" spans="3:6" x14ac:dyDescent="0.25">
      <c r="C246" s="92">
        <v>0.916720314125411</v>
      </c>
      <c r="F246" s="92">
        <v>0.99641992275271296</v>
      </c>
    </row>
    <row r="247" spans="3:6" x14ac:dyDescent="0.25">
      <c r="C247" s="92">
        <v>1.0770061307321099</v>
      </c>
      <c r="F247" s="92">
        <v>1.28428277251511</v>
      </c>
    </row>
    <row r="248" spans="3:6" x14ac:dyDescent="0.25">
      <c r="C248" s="92">
        <v>0.93113158478145897</v>
      </c>
      <c r="F248" s="92">
        <v>1.0818832636175599</v>
      </c>
    </row>
    <row r="249" spans="3:6" x14ac:dyDescent="0.25">
      <c r="C249" s="92">
        <v>0.98769217159228495</v>
      </c>
      <c r="F249" s="92">
        <v>1.15493214036548</v>
      </c>
    </row>
    <row r="250" spans="3:6" x14ac:dyDescent="0.25">
      <c r="C250" s="92">
        <v>0.999293878647317</v>
      </c>
      <c r="F250" s="92">
        <v>1.0436063320894899</v>
      </c>
    </row>
    <row r="251" spans="3:6" x14ac:dyDescent="0.25">
      <c r="C251" s="92">
        <v>1.11803897576698</v>
      </c>
      <c r="F251" s="92">
        <v>1.0916449143537099</v>
      </c>
    </row>
    <row r="252" spans="3:6" x14ac:dyDescent="0.25">
      <c r="C252" s="92">
        <v>0.88687509592591995</v>
      </c>
      <c r="F252" s="92">
        <v>0.84613660973705496</v>
      </c>
    </row>
    <row r="253" spans="3:6" x14ac:dyDescent="0.25">
      <c r="C253" s="92">
        <v>0.83061081362233302</v>
      </c>
      <c r="F253" s="92">
        <v>1.0492240595823701</v>
      </c>
    </row>
    <row r="254" spans="3:6" x14ac:dyDescent="0.25">
      <c r="C254" s="92">
        <v>1.3893068179880299</v>
      </c>
      <c r="F254" s="92">
        <v>1.33704887126496</v>
      </c>
    </row>
    <row r="255" spans="3:6" x14ac:dyDescent="0.25">
      <c r="C255" s="92">
        <v>1.20385963266768</v>
      </c>
      <c r="F255" s="92">
        <v>1.09716994544491</v>
      </c>
    </row>
    <row r="256" spans="3:6" x14ac:dyDescent="0.25">
      <c r="C256" s="92">
        <v>1.01881693497502</v>
      </c>
      <c r="F256" s="92">
        <v>1.1749657004037699</v>
      </c>
    </row>
    <row r="257" spans="3:6" x14ac:dyDescent="0.25">
      <c r="C257" s="92">
        <v>1.2725894882245601</v>
      </c>
      <c r="F257" s="92">
        <v>1.73473845200522</v>
      </c>
    </row>
    <row r="258" spans="3:6" x14ac:dyDescent="0.25">
      <c r="C258" s="92">
        <v>1.22353883507563</v>
      </c>
      <c r="F258" s="92">
        <v>1.095743431781</v>
      </c>
    </row>
    <row r="259" spans="3:6" x14ac:dyDescent="0.25">
      <c r="C259" s="92">
        <v>0.94435230819079496</v>
      </c>
      <c r="F259" s="92">
        <v>0.95205158683260505</v>
      </c>
    </row>
    <row r="260" spans="3:6" x14ac:dyDescent="0.25">
      <c r="C260" s="92">
        <v>1.2345298137758101</v>
      </c>
      <c r="F260" s="92">
        <v>1.4514280921585601</v>
      </c>
    </row>
    <row r="261" spans="3:6" x14ac:dyDescent="0.25">
      <c r="C261" s="92">
        <v>1.23957551714729</v>
      </c>
      <c r="F261" s="92">
        <v>1.0274589101995899</v>
      </c>
    </row>
    <row r="262" spans="3:6" x14ac:dyDescent="0.25">
      <c r="C262" s="92">
        <v>1.0133875279250999</v>
      </c>
      <c r="F262" s="92">
        <v>0.91247981850695703</v>
      </c>
    </row>
    <row r="263" spans="3:6" x14ac:dyDescent="0.25">
      <c r="C263" s="92">
        <v>1.0016824340456001</v>
      </c>
      <c r="F263" s="92">
        <v>1.09951391360567</v>
      </c>
    </row>
    <row r="264" spans="3:6" x14ac:dyDescent="0.25">
      <c r="C264" s="92">
        <v>1.3539144170262101</v>
      </c>
      <c r="F264" s="92">
        <v>1.71021177229737</v>
      </c>
    </row>
    <row r="265" spans="3:6" x14ac:dyDescent="0.25">
      <c r="C265" s="92">
        <v>1.1554863230955501</v>
      </c>
      <c r="F265" s="92">
        <v>0.93433972040383595</v>
      </c>
    </row>
    <row r="266" spans="3:6" x14ac:dyDescent="0.25">
      <c r="C266" s="92">
        <v>1.35924896400007</v>
      </c>
      <c r="F266" s="92">
        <v>1.2550365437572599</v>
      </c>
    </row>
    <row r="267" spans="3:6" x14ac:dyDescent="0.25">
      <c r="C267" s="92">
        <v>1.1240604589095999</v>
      </c>
      <c r="F267" s="92">
        <v>0.82287855139340804</v>
      </c>
    </row>
    <row r="268" spans="3:6" x14ac:dyDescent="0.25">
      <c r="C268" s="92">
        <v>0.96644031702450595</v>
      </c>
      <c r="F268" s="92">
        <v>1.2481873762664699</v>
      </c>
    </row>
    <row r="269" spans="3:6" x14ac:dyDescent="0.25">
      <c r="C269" s="92">
        <v>1.4923269922747699</v>
      </c>
      <c r="F269" s="92">
        <v>1.4836308392361299</v>
      </c>
    </row>
    <row r="270" spans="3:6" x14ac:dyDescent="0.25">
      <c r="C270" s="92">
        <v>1.1826141731612101</v>
      </c>
      <c r="F270" s="92">
        <v>1.2244917086624101</v>
      </c>
    </row>
    <row r="271" spans="3:6" x14ac:dyDescent="0.25">
      <c r="C271" s="92">
        <v>1.1039799664046099</v>
      </c>
      <c r="F271" s="92">
        <v>0.96959116817470403</v>
      </c>
    </row>
    <row r="272" spans="3:6" x14ac:dyDescent="0.25">
      <c r="C272" s="92">
        <v>0.985151200566176</v>
      </c>
      <c r="F272" s="92">
        <v>1.0952039592843501</v>
      </c>
    </row>
    <row r="273" spans="3:6" x14ac:dyDescent="0.25">
      <c r="C273" s="92">
        <v>1.4257352188816299</v>
      </c>
      <c r="F273" s="92">
        <v>1.2612607387432</v>
      </c>
    </row>
    <row r="274" spans="3:6" x14ac:dyDescent="0.25">
      <c r="C274" s="92">
        <v>1.0799062910349799</v>
      </c>
      <c r="F274" s="92">
        <v>1.6405290085978499</v>
      </c>
    </row>
    <row r="275" spans="3:6" x14ac:dyDescent="0.25">
      <c r="C275" s="92">
        <v>0.91938758761233996</v>
      </c>
      <c r="F275" s="92">
        <v>1.0408920923501199</v>
      </c>
    </row>
    <row r="276" spans="3:6" x14ac:dyDescent="0.25">
      <c r="C276" s="92">
        <v>1.0814181901123801</v>
      </c>
      <c r="F276" s="92">
        <v>1.2134275107071</v>
      </c>
    </row>
    <row r="277" spans="3:6" x14ac:dyDescent="0.25">
      <c r="C277" s="92">
        <v>1.1561359547400201</v>
      </c>
      <c r="F277" s="92">
        <v>1.32828152222741</v>
      </c>
    </row>
    <row r="278" spans="3:6" x14ac:dyDescent="0.25">
      <c r="C278" s="92">
        <v>1.0146990484148799</v>
      </c>
      <c r="F278" s="92">
        <v>0.90312801951353505</v>
      </c>
    </row>
    <row r="279" spans="3:6" x14ac:dyDescent="0.25">
      <c r="C279" s="92">
        <v>1.5007167797882</v>
      </c>
      <c r="F279" s="92">
        <v>1.17923590321827</v>
      </c>
    </row>
    <row r="280" spans="3:6" x14ac:dyDescent="0.25">
      <c r="C280" s="92">
        <v>1.3086805496342</v>
      </c>
      <c r="F280" s="92">
        <v>1.27291692573326</v>
      </c>
    </row>
    <row r="281" spans="3:6" x14ac:dyDescent="0.25">
      <c r="C281" s="92">
        <v>0.78014152270673098</v>
      </c>
      <c r="F281" s="92">
        <v>1.03297288968653</v>
      </c>
    </row>
    <row r="282" spans="3:6" x14ac:dyDescent="0.25">
      <c r="C282" s="92">
        <v>1.22570835962414</v>
      </c>
      <c r="F282" s="92">
        <v>1.3423987044435599</v>
      </c>
    </row>
    <row r="283" spans="3:6" x14ac:dyDescent="0.25">
      <c r="C283" s="92">
        <v>1.19942305888572</v>
      </c>
      <c r="F283" s="92">
        <v>1.44018578346472</v>
      </c>
    </row>
    <row r="284" spans="3:6" x14ac:dyDescent="0.25">
      <c r="C284" s="92">
        <v>1.0334600266034599</v>
      </c>
      <c r="F284" s="92">
        <v>1.2483811648622201</v>
      </c>
    </row>
    <row r="285" spans="3:6" x14ac:dyDescent="0.25">
      <c r="C285" s="92">
        <v>1.02613554971947</v>
      </c>
      <c r="F285" s="92">
        <v>1.6463241614584601</v>
      </c>
    </row>
    <row r="286" spans="3:6" x14ac:dyDescent="0.25">
      <c r="C286" s="92">
        <v>1.0616686420300501</v>
      </c>
      <c r="F286" s="92">
        <v>1.1143387411803001</v>
      </c>
    </row>
    <row r="287" spans="3:6" x14ac:dyDescent="0.25">
      <c r="C287" s="92">
        <v>1.02097953154044</v>
      </c>
      <c r="F287" s="92">
        <v>1.0935194891828599</v>
      </c>
    </row>
    <row r="288" spans="3:6" x14ac:dyDescent="0.25">
      <c r="C288" s="92">
        <v>1.2495336934463399</v>
      </c>
      <c r="F288" s="92">
        <v>0.97636760068857498</v>
      </c>
    </row>
    <row r="289" spans="1:6" x14ac:dyDescent="0.25">
      <c r="C289" s="92">
        <v>1.0581273768311199</v>
      </c>
      <c r="F289" s="92">
        <v>0.906273614504708</v>
      </c>
    </row>
    <row r="290" spans="1:6" x14ac:dyDescent="0.25">
      <c r="C290" s="92">
        <v>1.30770796739371</v>
      </c>
      <c r="F290" s="92">
        <v>1.06806635948633</v>
      </c>
    </row>
    <row r="291" spans="1:6" x14ac:dyDescent="0.25">
      <c r="C291" s="92">
        <v>1.19680055082795</v>
      </c>
      <c r="F291" s="92">
        <v>0.89194833657720796</v>
      </c>
    </row>
    <row r="292" spans="1:6" x14ac:dyDescent="0.25">
      <c r="C292" s="92">
        <v>1.1915592651648199</v>
      </c>
      <c r="F292" s="92">
        <v>1.3646931314322299</v>
      </c>
    </row>
    <row r="293" spans="1:6" x14ac:dyDescent="0.25">
      <c r="C293" s="92">
        <v>0.88981895581438997</v>
      </c>
      <c r="F293" s="92">
        <v>0.90394935075465999</v>
      </c>
    </row>
    <row r="294" spans="1:6" x14ac:dyDescent="0.25">
      <c r="A294" s="93" t="s">
        <v>74</v>
      </c>
      <c r="B294" s="92">
        <v>1.0417015394656299</v>
      </c>
      <c r="C294" s="92">
        <v>0.97134333871129996</v>
      </c>
      <c r="E294" s="92">
        <v>1.002443335732</v>
      </c>
      <c r="F294" s="92">
        <v>1.0117394522216401</v>
      </c>
    </row>
    <row r="295" spans="1:6" x14ac:dyDescent="0.25">
      <c r="A295" s="92" t="s">
        <v>68</v>
      </c>
      <c r="B295" s="92">
        <v>1.01909172837202</v>
      </c>
      <c r="C295" s="92">
        <v>0.99441631906689198</v>
      </c>
      <c r="E295" s="92">
        <v>1.00645810368799</v>
      </c>
      <c r="F295" s="92">
        <v>0.99684968239107496</v>
      </c>
    </row>
    <row r="296" spans="1:6" x14ac:dyDescent="0.25">
      <c r="B296" s="92">
        <v>1.0417518010539</v>
      </c>
      <c r="C296" s="92">
        <v>0.95639590054125601</v>
      </c>
      <c r="E296" s="92">
        <v>1.00488768370978</v>
      </c>
      <c r="F296" s="92">
        <v>0.97641254232644603</v>
      </c>
    </row>
    <row r="297" spans="1:6" x14ac:dyDescent="0.25">
      <c r="B297" s="92">
        <v>0.96285939477870197</v>
      </c>
      <c r="C297" s="92">
        <v>1.0105769429093401</v>
      </c>
      <c r="E297" s="92">
        <v>0.97434730884791598</v>
      </c>
      <c r="F297" s="92">
        <v>1.0259128190036</v>
      </c>
    </row>
    <row r="298" spans="1:6" x14ac:dyDescent="0.25">
      <c r="B298" s="92">
        <v>1.0114004925568101</v>
      </c>
      <c r="C298" s="92">
        <v>0.97502840987580797</v>
      </c>
      <c r="E298" s="92">
        <v>0.99181045880940599</v>
      </c>
      <c r="F298" s="92">
        <v>0.94425586625432401</v>
      </c>
    </row>
    <row r="299" spans="1:6" x14ac:dyDescent="0.25">
      <c r="B299" s="92">
        <v>1.02648133605336</v>
      </c>
      <c r="C299" s="92">
        <v>1.0369559698464399</v>
      </c>
      <c r="E299" s="92">
        <v>0.96540301737448297</v>
      </c>
      <c r="F299" s="92">
        <v>1.0223258132901301</v>
      </c>
    </row>
    <row r="300" spans="1:6" x14ac:dyDescent="0.25">
      <c r="B300" s="92">
        <v>1.00289388983685</v>
      </c>
      <c r="C300" s="92">
        <v>0.97755291741621497</v>
      </c>
      <c r="E300" s="92">
        <v>0.99088233660631997</v>
      </c>
      <c r="F300" s="92">
        <v>1.0120785726188299</v>
      </c>
    </row>
    <row r="301" spans="1:6" x14ac:dyDescent="0.25">
      <c r="B301" s="92">
        <v>0.98645520680171295</v>
      </c>
      <c r="C301" s="92">
        <v>1.06359990190443</v>
      </c>
      <c r="E301" s="92">
        <v>1.0203458485541299</v>
      </c>
      <c r="F301" s="92">
        <v>0.98635148318578703</v>
      </c>
    </row>
    <row r="302" spans="1:6" x14ac:dyDescent="0.25">
      <c r="B302" s="92">
        <v>1.0381739280901301</v>
      </c>
      <c r="C302" s="92">
        <v>0.93960967095495995</v>
      </c>
      <c r="E302" s="92">
        <v>1.01271602354021</v>
      </c>
      <c r="F302" s="92">
        <v>1.01192927056392</v>
      </c>
    </row>
    <row r="303" spans="1:6" x14ac:dyDescent="0.25">
      <c r="B303" s="92">
        <v>0.87653256396613</v>
      </c>
      <c r="C303" s="92">
        <v>1.0790899669666201</v>
      </c>
      <c r="E303" s="92">
        <v>1.02067736115047</v>
      </c>
      <c r="F303" s="92">
        <v>1.03725702777246</v>
      </c>
    </row>
    <row r="304" spans="1:6" x14ac:dyDescent="0.25">
      <c r="B304" s="92">
        <v>0.97442473304807598</v>
      </c>
      <c r="C304" s="92">
        <v>1.0117725679669101</v>
      </c>
      <c r="E304" s="92">
        <v>1.0196640573407201</v>
      </c>
      <c r="F304" s="92">
        <v>1.0279858069441901</v>
      </c>
    </row>
    <row r="305" spans="2:6" x14ac:dyDescent="0.25">
      <c r="B305" s="92">
        <v>0.81225969355409999</v>
      </c>
      <c r="C305" s="92">
        <v>1.1179825748801799</v>
      </c>
      <c r="E305" s="92">
        <v>0.99960491696119202</v>
      </c>
      <c r="F305" s="92">
        <v>1.0723085523262399</v>
      </c>
    </row>
    <row r="306" spans="2:6" x14ac:dyDescent="0.25">
      <c r="B306" s="92">
        <v>0.98513822127982797</v>
      </c>
      <c r="C306" s="92">
        <v>0.98964617658590204</v>
      </c>
      <c r="E306" s="92">
        <v>0.996109851343007</v>
      </c>
      <c r="F306" s="92">
        <v>1.03184716255205</v>
      </c>
    </row>
    <row r="307" spans="2:6" x14ac:dyDescent="0.25">
      <c r="B307" s="92">
        <v>1.04171719971347</v>
      </c>
      <c r="C307" s="92">
        <v>0.97705678495161596</v>
      </c>
      <c r="E307" s="92">
        <v>1.01270885593296</v>
      </c>
      <c r="F307" s="92">
        <v>0.97452791189011501</v>
      </c>
    </row>
    <row r="308" spans="2:6" x14ac:dyDescent="0.25">
      <c r="B308" s="92">
        <v>0.82576442140983897</v>
      </c>
      <c r="C308" s="92">
        <v>0.98202510178006397</v>
      </c>
      <c r="E308" s="92">
        <v>1.0104755046168501</v>
      </c>
      <c r="F308" s="92">
        <v>1.0065143495736599</v>
      </c>
    </row>
    <row r="309" spans="2:6" x14ac:dyDescent="0.25">
      <c r="B309" s="92">
        <v>0.98816682043743398</v>
      </c>
      <c r="C309" s="92">
        <v>1.0211119519938201</v>
      </c>
      <c r="E309" s="92">
        <v>1.0005513634166801</v>
      </c>
      <c r="F309" s="92">
        <v>0.99981126844142598</v>
      </c>
    </row>
    <row r="310" spans="2:6" x14ac:dyDescent="0.25">
      <c r="B310" s="92">
        <v>0.97023777130297895</v>
      </c>
      <c r="C310" s="92">
        <v>1.0453588936999401</v>
      </c>
      <c r="E310" s="92">
        <v>1.01380743971841</v>
      </c>
      <c r="F310" s="92">
        <v>1.00199456104316</v>
      </c>
    </row>
    <row r="311" spans="2:6" x14ac:dyDescent="0.25">
      <c r="B311" s="92">
        <v>0.97186206827980304</v>
      </c>
      <c r="C311" s="92">
        <v>1.05522564049617</v>
      </c>
      <c r="E311" s="92">
        <v>1</v>
      </c>
      <c r="F311" s="92">
        <v>0.978775594117269</v>
      </c>
    </row>
    <row r="312" spans="2:6" x14ac:dyDescent="0.25">
      <c r="B312" s="92">
        <v>0.93286797220614903</v>
      </c>
      <c r="C312" s="92">
        <v>0.99632412781565305</v>
      </c>
      <c r="E312" s="92">
        <v>0.99838858459215896</v>
      </c>
      <c r="F312" s="92">
        <v>0.963970153221686</v>
      </c>
    </row>
    <row r="313" spans="2:6" x14ac:dyDescent="0.25">
      <c r="B313" s="92">
        <v>0.90808891889912202</v>
      </c>
      <c r="C313" s="92">
        <v>1.0252098006114001</v>
      </c>
      <c r="E313" s="92">
        <v>0.99375550295529902</v>
      </c>
      <c r="F313" s="92">
        <v>1.0055639203792599</v>
      </c>
    </row>
    <row r="314" spans="2:6" x14ac:dyDescent="0.25">
      <c r="B314" s="92">
        <v>0.94437759968519797</v>
      </c>
      <c r="C314" s="92">
        <v>0.98091592822371898</v>
      </c>
      <c r="E314" s="92">
        <v>1.00546805623054</v>
      </c>
      <c r="F314" s="92">
        <v>1.0033783550012201</v>
      </c>
    </row>
    <row r="315" spans="2:6" x14ac:dyDescent="0.25">
      <c r="B315" s="92">
        <v>1.0006543571880699</v>
      </c>
      <c r="C315" s="92">
        <v>1.0260007901343</v>
      </c>
      <c r="E315" s="92">
        <v>0.99408099624809998</v>
      </c>
      <c r="F315" s="92">
        <v>1.0219913336651101</v>
      </c>
    </row>
    <row r="316" spans="2:6" x14ac:dyDescent="0.25">
      <c r="B316" s="92">
        <v>0.99711454619542395</v>
      </c>
      <c r="C316" s="92">
        <v>1.07417739311117</v>
      </c>
      <c r="E316" s="92">
        <v>1.0079048275874301</v>
      </c>
      <c r="F316" s="92">
        <v>1.0212430406747599</v>
      </c>
    </row>
    <row r="317" spans="2:6" x14ac:dyDescent="0.25">
      <c r="B317" s="92">
        <v>1.1121720666899899</v>
      </c>
      <c r="C317" s="92">
        <v>1.01972969722893</v>
      </c>
      <c r="E317" s="92">
        <v>0.98532908260173602</v>
      </c>
      <c r="F317" s="92">
        <v>1.0431837195322</v>
      </c>
    </row>
    <row r="318" spans="2:6" x14ac:dyDescent="0.25">
      <c r="B318" s="92">
        <v>1.00803962219508</v>
      </c>
      <c r="C318" s="92">
        <v>1.06633144405975</v>
      </c>
      <c r="E318" s="92">
        <v>0.98398977517697195</v>
      </c>
      <c r="F318" s="92">
        <v>1.03190623541913</v>
      </c>
    </row>
    <row r="319" spans="2:6" x14ac:dyDescent="0.25">
      <c r="B319" s="92">
        <v>1.02977491880195</v>
      </c>
      <c r="C319" s="92">
        <v>0.88719406536005996</v>
      </c>
      <c r="E319" s="92">
        <v>1.01731020520751</v>
      </c>
      <c r="F319" s="92">
        <v>1.0048523318496301</v>
      </c>
    </row>
    <row r="320" spans="2:6" x14ac:dyDescent="0.25">
      <c r="B320" s="92">
        <v>0.99363703648811397</v>
      </c>
      <c r="C320" s="92">
        <v>1.1116643353514799</v>
      </c>
      <c r="E320" s="92">
        <v>1.0109338013660001</v>
      </c>
      <c r="F320" s="92">
        <v>0.97322104231321604</v>
      </c>
    </row>
    <row r="321" spans="2:6" x14ac:dyDescent="0.25">
      <c r="B321" s="92">
        <v>1.0602593533117199</v>
      </c>
      <c r="C321" s="92">
        <v>1.0056324456297401</v>
      </c>
      <c r="E321" s="92">
        <v>0.98920687759776604</v>
      </c>
      <c r="F321" s="92">
        <v>1.0098616647852301</v>
      </c>
    </row>
    <row r="322" spans="2:6" x14ac:dyDescent="0.25">
      <c r="B322" s="92">
        <v>1.0580155942038201</v>
      </c>
      <c r="C322" s="92">
        <v>1.0698963615108701</v>
      </c>
      <c r="E322" s="92">
        <v>1.01156310644882</v>
      </c>
      <c r="F322" s="92">
        <v>1.0080487098965401</v>
      </c>
    </row>
    <row r="323" spans="2:6" x14ac:dyDescent="0.25">
      <c r="B323" s="92">
        <v>0.979754132321078</v>
      </c>
      <c r="C323" s="92">
        <v>1.07231478909912</v>
      </c>
      <c r="E323" s="92">
        <v>0.98274530978673602</v>
      </c>
      <c r="F323" s="92">
        <v>1.0263589870702901</v>
      </c>
    </row>
    <row r="324" spans="2:6" x14ac:dyDescent="0.25">
      <c r="B324" s="92">
        <v>0.98468965818380205</v>
      </c>
      <c r="C324" s="92">
        <v>0.98318278773677803</v>
      </c>
      <c r="E324" s="92">
        <v>0.98532103817671901</v>
      </c>
      <c r="F324" s="92">
        <v>0.96955715568152601</v>
      </c>
    </row>
    <row r="325" spans="2:6" x14ac:dyDescent="0.25">
      <c r="B325" s="92">
        <v>1.0501743801772301</v>
      </c>
      <c r="C325" s="92">
        <v>0.91518801418308304</v>
      </c>
      <c r="E325" s="92">
        <v>0.98798868891986702</v>
      </c>
      <c r="F325" s="92">
        <v>1.01000101319484</v>
      </c>
    </row>
    <row r="326" spans="2:6" x14ac:dyDescent="0.25">
      <c r="B326" s="92">
        <v>0.98677499708828798</v>
      </c>
      <c r="C326" s="92">
        <v>0.82910581499638203</v>
      </c>
      <c r="E326" s="92">
        <v>1.0123307996620301</v>
      </c>
      <c r="F326" s="92">
        <v>0.99093615738540197</v>
      </c>
    </row>
    <row r="327" spans="2:6" x14ac:dyDescent="0.25">
      <c r="B327" s="92">
        <v>1.0554459219563901</v>
      </c>
      <c r="C327" s="92">
        <v>0.99748569387043395</v>
      </c>
      <c r="E327" s="92">
        <v>0.996735077522515</v>
      </c>
      <c r="F327" s="92">
        <v>1.0525841105662099</v>
      </c>
    </row>
    <row r="328" spans="2:6" x14ac:dyDescent="0.25">
      <c r="B328" s="92">
        <v>1.0762959357937001</v>
      </c>
      <c r="C328" s="92">
        <v>1.0403038340376101</v>
      </c>
      <c r="E328" s="92">
        <v>0.99303529133452595</v>
      </c>
      <c r="F328" s="92">
        <v>1.0567054311969999</v>
      </c>
    </row>
    <row r="329" spans="2:6" x14ac:dyDescent="0.25">
      <c r="B329" s="92">
        <v>0.94904738765069696</v>
      </c>
      <c r="C329" s="92">
        <v>1.0519984990755999</v>
      </c>
      <c r="E329" s="92">
        <v>1.00073290668635</v>
      </c>
      <c r="F329" s="92">
        <v>1.0129801121891999</v>
      </c>
    </row>
    <row r="330" spans="2:6" x14ac:dyDescent="0.25">
      <c r="B330" s="92">
        <v>0.96357503006162204</v>
      </c>
      <c r="C330" s="92">
        <v>1.00076905067386</v>
      </c>
      <c r="E330" s="92">
        <v>1.0017505337997701</v>
      </c>
      <c r="F330" s="92">
        <v>0.95420123301624205</v>
      </c>
    </row>
    <row r="331" spans="2:6" x14ac:dyDescent="0.25">
      <c r="B331" s="92">
        <v>0.93537157610684996</v>
      </c>
      <c r="C331" s="92">
        <v>1.0515777195597</v>
      </c>
      <c r="E331" s="92">
        <v>1.0270188814608501</v>
      </c>
      <c r="F331" s="92">
        <v>1.08044567205575</v>
      </c>
    </row>
    <row r="332" spans="2:6" x14ac:dyDescent="0.25">
      <c r="B332" s="92">
        <v>1.03189935667481</v>
      </c>
      <c r="C332" s="92">
        <v>1.0196719919074899</v>
      </c>
      <c r="E332" s="92">
        <v>0.96064547727253402</v>
      </c>
      <c r="F332" s="92">
        <v>0.98625840927442998</v>
      </c>
    </row>
    <row r="333" spans="2:6" x14ac:dyDescent="0.25">
      <c r="B333" s="92">
        <v>1.0929235679732201</v>
      </c>
      <c r="C333" s="92">
        <v>1.0392844816275899</v>
      </c>
      <c r="E333" s="92">
        <v>0.98685997838163797</v>
      </c>
      <c r="F333" s="92">
        <v>1.0083535189197901</v>
      </c>
    </row>
    <row r="334" spans="2:6" x14ac:dyDescent="0.25">
      <c r="B334" s="92">
        <v>1.12057912959288</v>
      </c>
      <c r="C334" s="92">
        <v>0.99771364354791703</v>
      </c>
      <c r="E334" s="92">
        <v>0.97387039977309797</v>
      </c>
      <c r="F334" s="92">
        <v>1.0443330999573099</v>
      </c>
    </row>
    <row r="335" spans="2:6" x14ac:dyDescent="0.25">
      <c r="B335" s="92">
        <v>1.0754126535150199</v>
      </c>
      <c r="C335" s="92">
        <v>0.98373867577764795</v>
      </c>
      <c r="E335" s="92">
        <v>0.988037182023215</v>
      </c>
      <c r="F335" s="92">
        <v>1.01231395252001</v>
      </c>
    </row>
    <row r="336" spans="2:6" x14ac:dyDescent="0.25">
      <c r="B336" s="92">
        <v>1.0159560364019999</v>
      </c>
      <c r="C336" s="92">
        <v>0.94586525528823795</v>
      </c>
      <c r="E336" s="92">
        <v>0.991177450662304</v>
      </c>
      <c r="F336" s="92">
        <v>1.0236898668805201</v>
      </c>
    </row>
    <row r="337" spans="1:6" x14ac:dyDescent="0.25">
      <c r="B337" s="92">
        <v>1</v>
      </c>
      <c r="C337" s="92">
        <v>0.99799640707269699</v>
      </c>
      <c r="E337" s="92">
        <v>1.0079048275874301</v>
      </c>
      <c r="F337" s="92">
        <v>0.983230465378787</v>
      </c>
    </row>
    <row r="338" spans="1:6" x14ac:dyDescent="0.25">
      <c r="B338" s="92">
        <v>0.99325825486443498</v>
      </c>
      <c r="C338" s="92">
        <v>1.0507402667986301</v>
      </c>
      <c r="E338" s="92">
        <v>0.99143893478880596</v>
      </c>
      <c r="F338" s="92">
        <v>1.0017194802573399</v>
      </c>
    </row>
    <row r="339" spans="1:6" x14ac:dyDescent="0.25">
      <c r="B339" s="92">
        <v>1.02955730433179</v>
      </c>
      <c r="C339" s="92">
        <v>0.99959024304975796</v>
      </c>
      <c r="E339" s="92">
        <v>0.98413201460759603</v>
      </c>
      <c r="F339" s="92">
        <v>1.0620762192366</v>
      </c>
    </row>
    <row r="340" spans="1:6" x14ac:dyDescent="0.25">
      <c r="B340" s="92">
        <v>0.93374560026722797</v>
      </c>
      <c r="C340" s="92">
        <v>0.96679954779966604</v>
      </c>
      <c r="E340" s="92">
        <v>1.0241512796291801</v>
      </c>
      <c r="F340" s="92">
        <v>1.01623009968447</v>
      </c>
    </row>
    <row r="341" spans="1:6" x14ac:dyDescent="0.25">
      <c r="B341" s="92">
        <v>1.02295310883657</v>
      </c>
      <c r="C341" s="92">
        <v>1.0078540056459999</v>
      </c>
      <c r="E341" s="92">
        <v>1.01011753977665</v>
      </c>
      <c r="F341" s="92">
        <v>1.09487026066898</v>
      </c>
    </row>
    <row r="342" spans="1:6" x14ac:dyDescent="0.25">
      <c r="B342" s="92">
        <v>0.96789196491069496</v>
      </c>
      <c r="C342" s="92">
        <v>1.0826025041367999</v>
      </c>
      <c r="E342" s="92">
        <v>1.0066506710093199</v>
      </c>
      <c r="F342" s="92">
        <v>1.0183086221172399</v>
      </c>
    </row>
    <row r="343" spans="1:6" x14ac:dyDescent="0.25">
      <c r="C343" s="92">
        <v>1.0050167742004199</v>
      </c>
      <c r="F343" s="92">
        <v>1.04819269468583</v>
      </c>
    </row>
    <row r="344" spans="1:6" x14ac:dyDescent="0.25">
      <c r="C344" s="92">
        <v>1.06012664845501</v>
      </c>
      <c r="F344" s="92">
        <v>1.0039174217626901</v>
      </c>
    </row>
    <row r="345" spans="1:6" x14ac:dyDescent="0.25">
      <c r="C345" s="92">
        <v>1.00612239008141</v>
      </c>
      <c r="F345" s="92">
        <v>1.0823578350106999</v>
      </c>
    </row>
    <row r="346" spans="1:6" x14ac:dyDescent="0.25">
      <c r="C346" s="92">
        <v>1.08605721579716</v>
      </c>
      <c r="F346" s="92">
        <v>1.0441790920408001</v>
      </c>
    </row>
    <row r="347" spans="1:6" x14ac:dyDescent="0.25">
      <c r="C347" s="92">
        <v>1.0450207133993801</v>
      </c>
      <c r="F347" s="92">
        <v>1.05764872732354</v>
      </c>
    </row>
    <row r="348" spans="1:6" x14ac:dyDescent="0.25">
      <c r="C348" s="92">
        <v>1.06151186025135</v>
      </c>
      <c r="F348" s="92">
        <v>1.06265786478085</v>
      </c>
    </row>
    <row r="349" spans="1:6" x14ac:dyDescent="0.25">
      <c r="C349" s="92">
        <v>1.04943316453604</v>
      </c>
      <c r="F349" s="92">
        <v>1.00780429306135</v>
      </c>
    </row>
    <row r="350" spans="1:6" x14ac:dyDescent="0.25">
      <c r="C350" s="92">
        <v>1.0458784352849699</v>
      </c>
      <c r="F350" s="92">
        <v>1.0230062622962799</v>
      </c>
    </row>
    <row r="351" spans="1:6" x14ac:dyDescent="0.25">
      <c r="C351" s="92">
        <v>1.0594033279695401</v>
      </c>
      <c r="F351" s="92">
        <v>1.03919099831474</v>
      </c>
    </row>
    <row r="352" spans="1:6" x14ac:dyDescent="0.25">
      <c r="A352" s="93" t="s">
        <v>76</v>
      </c>
      <c r="B352" s="92">
        <v>0.49791376912378299</v>
      </c>
      <c r="C352" s="92">
        <v>0.92396847473342603</v>
      </c>
      <c r="E352" s="92">
        <v>0.83484708063021296</v>
      </c>
      <c r="F352" s="92">
        <v>1.1662650602409601</v>
      </c>
    </row>
    <row r="353" spans="1:6" x14ac:dyDescent="0.25">
      <c r="A353" s="92" t="s">
        <v>77</v>
      </c>
      <c r="B353" s="92">
        <v>0.77236903106165999</v>
      </c>
      <c r="C353" s="92">
        <v>0.778743625405656</v>
      </c>
      <c r="E353" s="92">
        <v>0.85440222428174195</v>
      </c>
      <c r="F353" s="92">
        <v>1.33595922150139</v>
      </c>
    </row>
    <row r="354" spans="1:6" x14ac:dyDescent="0.25">
      <c r="B354" s="92">
        <v>1</v>
      </c>
      <c r="C354" s="92">
        <v>1.1407046824292999</v>
      </c>
      <c r="E354" s="92">
        <v>1.31093605189991</v>
      </c>
      <c r="F354" s="92">
        <v>1.15625579240037</v>
      </c>
    </row>
    <row r="355" spans="1:6" x14ac:dyDescent="0.25">
      <c r="B355" s="92">
        <v>0.763792304126101</v>
      </c>
      <c r="C355" s="92">
        <v>0.62830319888734398</v>
      </c>
      <c r="E355" s="92">
        <v>1.1188137164040799</v>
      </c>
      <c r="F355" s="92">
        <v>1.4570898980537501</v>
      </c>
    </row>
    <row r="356" spans="1:6" x14ac:dyDescent="0.25">
      <c r="B356" s="92">
        <v>1.2920723226703801</v>
      </c>
      <c r="C356" s="92">
        <v>0.79867872044506305</v>
      </c>
      <c r="E356" s="92">
        <v>0.73568118628359602</v>
      </c>
      <c r="F356" s="92">
        <v>1.2289156626505999</v>
      </c>
    </row>
    <row r="357" spans="1:6" x14ac:dyDescent="0.25">
      <c r="B357" s="92">
        <v>0.77735280482151103</v>
      </c>
      <c r="C357" s="92">
        <v>1.5077654149281401</v>
      </c>
      <c r="E357" s="92">
        <v>0.58832252085264103</v>
      </c>
      <c r="F357" s="92">
        <v>1.11084337349398</v>
      </c>
    </row>
    <row r="358" spans="1:6" x14ac:dyDescent="0.25">
      <c r="B358" s="92">
        <v>0.77503477051460401</v>
      </c>
      <c r="C358" s="92">
        <v>0.58912841910060298</v>
      </c>
      <c r="E358" s="92">
        <v>0.71723818350324398</v>
      </c>
      <c r="F358" s="92">
        <v>1.1561631139944399</v>
      </c>
    </row>
    <row r="359" spans="1:6" x14ac:dyDescent="0.25">
      <c r="B359" s="92">
        <v>1.3391284191006001</v>
      </c>
      <c r="C359" s="92">
        <v>0.59306907742234605</v>
      </c>
      <c r="E359" s="92">
        <v>1.22696941612604</v>
      </c>
      <c r="F359" s="92">
        <v>0.97460611677479103</v>
      </c>
    </row>
    <row r="360" spans="1:6" x14ac:dyDescent="0.25">
      <c r="B360" s="92">
        <v>1.56432545201669</v>
      </c>
      <c r="C360" s="92">
        <v>1.38722763096894</v>
      </c>
      <c r="E360" s="92">
        <v>0.85199258572752501</v>
      </c>
      <c r="F360" s="92">
        <v>1.62409638554217</v>
      </c>
    </row>
    <row r="361" spans="1:6" x14ac:dyDescent="0.25">
      <c r="B361" s="92">
        <v>0.60744089012517399</v>
      </c>
      <c r="C361" s="92">
        <v>0.89371812702828002</v>
      </c>
      <c r="E361" s="92">
        <v>1.0963855421686699</v>
      </c>
      <c r="F361" s="92">
        <v>1.0695088044485599</v>
      </c>
    </row>
    <row r="362" spans="1:6" x14ac:dyDescent="0.25">
      <c r="B362" s="92">
        <v>0.380041724617524</v>
      </c>
      <c r="C362" s="92">
        <v>1.1797635605007</v>
      </c>
      <c r="E362" s="92">
        <v>0.825764596848934</v>
      </c>
      <c r="F362" s="92">
        <v>0.96682113067655195</v>
      </c>
    </row>
    <row r="363" spans="1:6" x14ac:dyDescent="0.25">
      <c r="B363" s="92">
        <v>0.68428372739916599</v>
      </c>
      <c r="C363" s="92">
        <v>1.1811543810848399</v>
      </c>
      <c r="E363" s="92">
        <v>1.0494902687673799</v>
      </c>
      <c r="F363" s="92">
        <v>1.0348470806302099</v>
      </c>
    </row>
    <row r="364" spans="1:6" x14ac:dyDescent="0.25">
      <c r="B364" s="92">
        <v>0.22206768660176199</v>
      </c>
      <c r="C364" s="92">
        <v>0.66052387575336102</v>
      </c>
      <c r="E364" s="92">
        <v>1.29833178869323</v>
      </c>
      <c r="F364" s="92">
        <v>0.79536607970342899</v>
      </c>
    </row>
    <row r="365" spans="1:6" x14ac:dyDescent="0.25">
      <c r="B365" s="92">
        <v>2.0995595734816899</v>
      </c>
      <c r="C365" s="92">
        <v>1.8264951321279601</v>
      </c>
      <c r="E365" s="92">
        <v>1.55792400370714</v>
      </c>
      <c r="F365" s="92">
        <v>1.1607970342910101</v>
      </c>
    </row>
    <row r="366" spans="1:6" x14ac:dyDescent="0.25">
      <c r="B366" s="92">
        <v>1.3189615206305101</v>
      </c>
      <c r="C366" s="92">
        <v>1.44703291608716</v>
      </c>
      <c r="E366" s="92">
        <v>1.483781278962</v>
      </c>
      <c r="F366" s="92">
        <v>1.4221501390176099</v>
      </c>
    </row>
    <row r="367" spans="1:6" x14ac:dyDescent="0.25">
      <c r="B367" s="92">
        <v>1.48342605470561</v>
      </c>
      <c r="C367" s="92">
        <v>6.1839360222531301</v>
      </c>
      <c r="E367" s="92">
        <v>1.48461538461538</v>
      </c>
      <c r="F367" s="92">
        <v>1.33781278962002</v>
      </c>
    </row>
    <row r="368" spans="1:6" x14ac:dyDescent="0.25">
      <c r="B368" s="92">
        <v>1.9444830783495599</v>
      </c>
      <c r="C368" s="92">
        <v>2.0203987019007901</v>
      </c>
      <c r="E368" s="92">
        <v>0.85727525486561595</v>
      </c>
      <c r="F368" s="92">
        <v>1.78582020389249</v>
      </c>
    </row>
    <row r="369" spans="1:11" x14ac:dyDescent="0.25">
      <c r="B369" s="92">
        <v>1.2061891515994401</v>
      </c>
      <c r="C369" s="92">
        <v>3.2444367176634201</v>
      </c>
      <c r="E369" s="92">
        <v>1.50861909175162</v>
      </c>
      <c r="F369" s="92">
        <v>1.72974976830399</v>
      </c>
    </row>
    <row r="370" spans="1:11" x14ac:dyDescent="0.25">
      <c r="B370" s="92">
        <v>1.74165507649513</v>
      </c>
      <c r="C370" s="92">
        <v>2.5216736207695898</v>
      </c>
      <c r="E370" s="92">
        <v>0.99453197405004601</v>
      </c>
      <c r="F370" s="92">
        <v>1.4993512511584799</v>
      </c>
    </row>
    <row r="371" spans="1:11" x14ac:dyDescent="0.25">
      <c r="B371" s="92">
        <v>1.7375985164580401</v>
      </c>
      <c r="C371" s="92">
        <v>1.22971719981456</v>
      </c>
      <c r="E371" s="92">
        <v>0.95319740500463401</v>
      </c>
      <c r="F371" s="92">
        <v>1.35495829471733</v>
      </c>
    </row>
    <row r="372" spans="1:11" x14ac:dyDescent="0.25">
      <c r="B372" s="92">
        <v>1.5112424663885</v>
      </c>
      <c r="C372" s="92">
        <v>1.19112192860454</v>
      </c>
      <c r="E372" s="92">
        <v>1.4382761816496801</v>
      </c>
      <c r="F372" s="92">
        <v>0.96950880444856302</v>
      </c>
    </row>
    <row r="373" spans="1:11" x14ac:dyDescent="0.25">
      <c r="B373" s="92">
        <v>0.159133055169217</v>
      </c>
      <c r="C373" s="92">
        <v>3.02897542883635</v>
      </c>
      <c r="E373" s="92">
        <v>1.4857275254865601</v>
      </c>
      <c r="F373" s="92">
        <v>1.97386468952734</v>
      </c>
    </row>
    <row r="374" spans="1:11" x14ac:dyDescent="0.25">
      <c r="B374" s="92">
        <v>0.23018080667593899</v>
      </c>
      <c r="C374" s="92">
        <v>0.52260083449235095</v>
      </c>
      <c r="E374" s="92">
        <v>0.90546802594995401</v>
      </c>
      <c r="F374" s="92">
        <v>0.86756255792400405</v>
      </c>
    </row>
    <row r="375" spans="1:11" x14ac:dyDescent="0.25">
      <c r="B375" s="92">
        <v>0.78129346314325498</v>
      </c>
      <c r="C375" s="92">
        <v>0.782452480296708</v>
      </c>
      <c r="E375" s="92">
        <v>1</v>
      </c>
      <c r="F375" s="92">
        <v>0.92233549582947205</v>
      </c>
    </row>
    <row r="376" spans="1:11" x14ac:dyDescent="0.25">
      <c r="B376" s="92">
        <v>1.2389893370421901</v>
      </c>
      <c r="C376" s="92">
        <v>0.65009272137227603</v>
      </c>
      <c r="E376" s="92">
        <v>0.91297497683039897</v>
      </c>
      <c r="F376" s="92">
        <v>1.0341056533827599</v>
      </c>
    </row>
    <row r="377" spans="1:11" x14ac:dyDescent="0.25">
      <c r="B377" s="92">
        <v>1.0003477051460401</v>
      </c>
      <c r="C377" s="92">
        <v>1.1257533611497501</v>
      </c>
      <c r="E377" s="92">
        <v>0.93401297497683</v>
      </c>
      <c r="F377" s="92">
        <v>0.85996292863762702</v>
      </c>
    </row>
    <row r="378" spans="1:11" x14ac:dyDescent="0.25">
      <c r="B378" s="92">
        <v>0.61265646731571599</v>
      </c>
      <c r="C378" s="92">
        <v>1.4661566991191499</v>
      </c>
      <c r="E378" s="92">
        <v>1.30704355885079</v>
      </c>
      <c r="F378" s="92">
        <v>1.5189063948100101</v>
      </c>
    </row>
    <row r="380" spans="1:11" s="88" customFormat="1" x14ac:dyDescent="0.25">
      <c r="A380" s="93" t="s">
        <v>69</v>
      </c>
      <c r="B380" s="93">
        <f t="shared" ref="B380:F380" si="0">COUNT(B3:B378)</f>
        <v>161</v>
      </c>
      <c r="C380" s="93">
        <f t="shared" si="0"/>
        <v>356</v>
      </c>
      <c r="D380" s="93"/>
      <c r="E380" s="93">
        <f t="shared" si="0"/>
        <v>161</v>
      </c>
      <c r="F380" s="93">
        <f t="shared" si="0"/>
        <v>356</v>
      </c>
      <c r="G380" s="94"/>
      <c r="H380" s="94"/>
      <c r="I380" s="94"/>
      <c r="J380" s="94"/>
      <c r="K380" s="94"/>
    </row>
    <row r="382" spans="1:11" s="88" customFormat="1" x14ac:dyDescent="0.25">
      <c r="A382" s="93" t="s">
        <v>70</v>
      </c>
      <c r="B382" s="93"/>
      <c r="C382" s="93">
        <f>TTEST(C3:C378,B3:B378,2,3)</f>
        <v>3.6771580663071841E-7</v>
      </c>
      <c r="D382" s="93"/>
      <c r="E382" s="93"/>
      <c r="F382" s="93">
        <f>TTEST(F3:F378,E3:E378,2,3)</f>
        <v>7.4943555837354502E-15</v>
      </c>
      <c r="G382" s="94"/>
      <c r="H382" s="94"/>
      <c r="I382" s="94"/>
      <c r="J382" s="94"/>
      <c r="K382" s="94"/>
    </row>
    <row r="384" spans="1:11" s="87" customFormat="1" x14ac:dyDescent="0.25">
      <c r="A384" s="95"/>
      <c r="B384" s="95"/>
      <c r="C384" s="95"/>
      <c r="D384" s="95"/>
      <c r="E384" s="95"/>
      <c r="F384" s="95"/>
      <c r="G384" s="96"/>
      <c r="H384" s="96"/>
      <c r="I384" s="96"/>
      <c r="J384" s="96"/>
      <c r="K384" s="96"/>
    </row>
    <row r="385" spans="1:11" s="87" customFormat="1" x14ac:dyDescent="0.25">
      <c r="A385" s="95"/>
      <c r="B385" s="95"/>
      <c r="C385" s="95"/>
      <c r="D385" s="95"/>
      <c r="E385" s="95"/>
      <c r="F385" s="95"/>
      <c r="G385" s="96"/>
      <c r="H385" s="96"/>
      <c r="I385" s="96"/>
      <c r="J385" s="96"/>
      <c r="K385" s="96"/>
    </row>
    <row r="386" spans="1:11" s="87" customFormat="1" x14ac:dyDescent="0.25">
      <c r="A386" s="95"/>
      <c r="B386" s="95"/>
      <c r="C386" s="95"/>
      <c r="D386" s="95"/>
      <c r="E386" s="95"/>
      <c r="F386" s="95"/>
      <c r="G386" s="96"/>
      <c r="H386" s="96"/>
      <c r="I386" s="96"/>
      <c r="J386" s="96"/>
      <c r="K386" s="96"/>
    </row>
    <row r="387" spans="1:11" s="86" customFormat="1" x14ac:dyDescent="0.25">
      <c r="A387" s="95"/>
      <c r="B387" s="95"/>
      <c r="C387" s="95"/>
      <c r="D387" s="95"/>
      <c r="E387" s="95"/>
      <c r="F387" s="95"/>
      <c r="G387" s="96"/>
      <c r="H387" s="96"/>
      <c r="I387" s="96"/>
      <c r="J387" s="96"/>
      <c r="K387" s="96"/>
    </row>
    <row r="388" spans="1:11" s="86" customFormat="1" x14ac:dyDescent="0.25">
      <c r="A388" s="95"/>
      <c r="B388" s="95"/>
      <c r="C388" s="95"/>
      <c r="D388" s="95"/>
      <c r="E388" s="95"/>
      <c r="F388" s="95"/>
      <c r="G388" s="96"/>
      <c r="H388" s="96"/>
      <c r="I388" s="96"/>
      <c r="J388" s="96"/>
      <c r="K388" s="96"/>
    </row>
    <row r="389" spans="1:11" s="86" customFormat="1" x14ac:dyDescent="0.25">
      <c r="A389" s="95"/>
      <c r="B389" s="95"/>
      <c r="C389" s="95"/>
      <c r="D389" s="95"/>
      <c r="E389" s="95"/>
      <c r="F389" s="95"/>
      <c r="G389" s="96"/>
      <c r="H389" s="96"/>
      <c r="I389" s="96"/>
      <c r="J389" s="96"/>
      <c r="K389" s="96"/>
    </row>
    <row r="390" spans="1:11" s="86" customFormat="1" x14ac:dyDescent="0.25">
      <c r="A390" s="95"/>
      <c r="B390" s="95"/>
      <c r="C390" s="95"/>
      <c r="D390" s="95"/>
      <c r="E390" s="95"/>
      <c r="F390" s="95"/>
      <c r="G390" s="96"/>
      <c r="H390" s="96"/>
      <c r="I390" s="96"/>
      <c r="J390" s="96"/>
      <c r="K390" s="96"/>
    </row>
    <row r="391" spans="1:11" s="86" customFormat="1" x14ac:dyDescent="0.25">
      <c r="A391" s="95"/>
      <c r="B391" s="95"/>
      <c r="C391" s="95"/>
      <c r="D391" s="95"/>
      <c r="E391" s="95"/>
      <c r="F391" s="95"/>
      <c r="G391" s="96"/>
      <c r="H391" s="96"/>
      <c r="I391" s="96"/>
      <c r="J391" s="96"/>
      <c r="K391" s="96"/>
    </row>
    <row r="392" spans="1:11" s="86" customFormat="1" x14ac:dyDescent="0.25">
      <c r="A392" s="95"/>
      <c r="B392" s="95"/>
      <c r="C392" s="95"/>
      <c r="D392" s="95"/>
      <c r="E392" s="95"/>
      <c r="F392" s="95"/>
      <c r="G392" s="96"/>
      <c r="H392" s="96"/>
      <c r="I392" s="96"/>
      <c r="J392" s="96"/>
      <c r="K392" s="96"/>
    </row>
    <row r="393" spans="1:11" s="86" customFormat="1" x14ac:dyDescent="0.25">
      <c r="A393" s="95"/>
      <c r="B393" s="95"/>
      <c r="C393" s="95"/>
      <c r="D393" s="95"/>
      <c r="E393" s="95"/>
      <c r="F393" s="95"/>
      <c r="G393" s="96"/>
      <c r="H393" s="96"/>
      <c r="I393" s="96"/>
      <c r="J393" s="96"/>
      <c r="K393" s="96"/>
    </row>
    <row r="394" spans="1:11" s="86" customFormat="1" x14ac:dyDescent="0.25">
      <c r="A394" s="95"/>
      <c r="B394" s="95"/>
      <c r="C394" s="95"/>
      <c r="D394" s="95"/>
      <c r="E394" s="95"/>
      <c r="F394" s="95"/>
      <c r="G394" s="96"/>
      <c r="H394" s="96"/>
      <c r="I394" s="96"/>
      <c r="J394" s="96"/>
      <c r="K394" s="96"/>
    </row>
    <row r="395" spans="1:11" s="87" customFormat="1" x14ac:dyDescent="0.25">
      <c r="A395" s="95"/>
      <c r="B395" s="95"/>
      <c r="C395" s="95"/>
      <c r="D395" s="95"/>
      <c r="E395" s="95"/>
      <c r="F395" s="95"/>
      <c r="G395" s="96"/>
      <c r="H395" s="96"/>
      <c r="I395" s="96"/>
      <c r="J395" s="96"/>
      <c r="K395" s="96"/>
    </row>
  </sheetData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B48A8-5496-41C8-976B-CC9C1938AEEF}">
  <dimension ref="A1:O24"/>
  <sheetViews>
    <sheetView workbookViewId="0">
      <selection activeCell="G16" sqref="G16"/>
    </sheetView>
  </sheetViews>
  <sheetFormatPr defaultColWidth="9" defaultRowHeight="14" x14ac:dyDescent="0.25"/>
  <cols>
    <col min="1" max="1" width="12.453125" style="89" customWidth="1"/>
    <col min="2" max="15" width="9" style="89"/>
    <col min="16" max="16384" width="9" style="85"/>
  </cols>
  <sheetData>
    <row r="1" spans="1:5" s="89" customFormat="1" x14ac:dyDescent="0.25">
      <c r="A1" s="89" t="s">
        <v>79</v>
      </c>
      <c r="B1" s="89" t="s">
        <v>71</v>
      </c>
      <c r="C1" s="89" t="s">
        <v>72</v>
      </c>
    </row>
    <row r="2" spans="1:5" s="89" customFormat="1" x14ac:dyDescent="0.25">
      <c r="A2" s="89">
        <v>1</v>
      </c>
      <c r="B2" s="89">
        <v>0.21310864536655799</v>
      </c>
      <c r="C2" s="89">
        <v>1.0586343262542299</v>
      </c>
    </row>
    <row r="3" spans="1:5" s="89" customFormat="1" x14ac:dyDescent="0.25">
      <c r="A3" s="89">
        <v>2</v>
      </c>
      <c r="B3" s="89">
        <v>0.66417389050121101</v>
      </c>
      <c r="C3" s="89">
        <v>0.51420798853350502</v>
      </c>
    </row>
    <row r="4" spans="1:5" s="89" customFormat="1" x14ac:dyDescent="0.25">
      <c r="A4" s="89">
        <v>3</v>
      </c>
      <c r="B4" s="89">
        <v>0.32308631451908099</v>
      </c>
      <c r="C4" s="89">
        <v>0.69319865460726904</v>
      </c>
    </row>
    <row r="5" spans="1:5" s="89" customFormat="1" x14ac:dyDescent="0.25">
      <c r="A5" s="89">
        <v>4</v>
      </c>
      <c r="B5" s="89">
        <v>0.41483275028799699</v>
      </c>
      <c r="C5" s="89">
        <v>0.96514384254786001</v>
      </c>
    </row>
    <row r="6" spans="1:5" s="89" customFormat="1" x14ac:dyDescent="0.25">
      <c r="A6" s="89">
        <v>5</v>
      </c>
      <c r="B6" s="89">
        <v>0.32498858274954701</v>
      </c>
      <c r="C6" s="89">
        <v>0.89048432422989499</v>
      </c>
    </row>
    <row r="7" spans="1:5" s="89" customFormat="1" x14ac:dyDescent="0.25">
      <c r="A7" s="89">
        <v>6</v>
      </c>
      <c r="B7" s="89">
        <v>0.63494091082092197</v>
      </c>
      <c r="C7" s="89">
        <v>0.37754563019430998</v>
      </c>
    </row>
    <row r="8" spans="1:5" s="89" customFormat="1" x14ac:dyDescent="0.25">
      <c r="A8" s="89">
        <v>7</v>
      </c>
      <c r="B8" s="89">
        <v>0.31415548032905</v>
      </c>
      <c r="C8" s="89">
        <v>0.56515694528488702</v>
      </c>
    </row>
    <row r="9" spans="1:5" s="89" customFormat="1" x14ac:dyDescent="0.25">
      <c r="A9" s="89">
        <v>8</v>
      </c>
      <c r="B9" s="89">
        <v>0.22322656490311499</v>
      </c>
      <c r="C9" s="89">
        <v>1.23736138829982</v>
      </c>
    </row>
    <row r="10" spans="1:5" s="89" customFormat="1" x14ac:dyDescent="0.25">
      <c r="A10" s="89" t="s">
        <v>12</v>
      </c>
      <c r="B10" s="89">
        <f>AVERAGE(B2:B9)</f>
        <v>0.38906414243468507</v>
      </c>
      <c r="C10" s="89">
        <f>AVERAGE(C2:C9)</f>
        <v>0.78771663749397192</v>
      </c>
    </row>
    <row r="11" spans="1:5" s="89" customFormat="1" x14ac:dyDescent="0.25">
      <c r="A11" s="89" t="s">
        <v>14</v>
      </c>
      <c r="B11" s="89">
        <f>STDEV(B2:B9)</f>
        <v>0.17293156273008975</v>
      </c>
      <c r="C11" s="89">
        <f>STDEV(C2:C9)</f>
        <v>0.29740115008695728</v>
      </c>
    </row>
    <row r="12" spans="1:5" s="89" customFormat="1" ht="14.5" x14ac:dyDescent="0.25">
      <c r="A12" s="90" t="s">
        <v>80</v>
      </c>
      <c r="C12" s="97">
        <f>TTEST(B2:B9,C2:C9,2,1)</f>
        <v>3.8866136948494286E-2</v>
      </c>
      <c r="E12" s="90"/>
    </row>
    <row r="14" spans="1:5" s="89" customFormat="1" x14ac:dyDescent="0.25"/>
    <row r="15" spans="1:5" s="89" customFormat="1" x14ac:dyDescent="0.25">
      <c r="A15" s="91"/>
      <c r="E15" s="91"/>
    </row>
    <row r="16" spans="1:5" s="89" customFormat="1" x14ac:dyDescent="0.25"/>
    <row r="17" spans="1:5" s="89" customFormat="1" x14ac:dyDescent="0.25">
      <c r="A17" s="91"/>
      <c r="E17" s="91"/>
    </row>
    <row r="18" spans="1:5" s="89" customFormat="1" x14ac:dyDescent="0.25"/>
    <row r="19" spans="1:5" s="89" customFormat="1" x14ac:dyDescent="0.25"/>
    <row r="20" spans="1:5" s="89" customFormat="1" x14ac:dyDescent="0.25"/>
    <row r="21" spans="1:5" s="89" customFormat="1" x14ac:dyDescent="0.25"/>
    <row r="22" spans="1:5" s="89" customFormat="1" x14ac:dyDescent="0.25"/>
    <row r="23" spans="1:5" s="89" customFormat="1" x14ac:dyDescent="0.25"/>
    <row r="24" spans="1:5" s="89" customFormat="1" x14ac:dyDescent="0.25"/>
  </sheetData>
  <phoneticPr fontId="2" type="noConversion"/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E5274-6FAD-4630-B803-17EC6669918E}">
  <dimension ref="A1:W38"/>
  <sheetViews>
    <sheetView workbookViewId="0">
      <selection activeCell="C19" sqref="C19"/>
    </sheetView>
  </sheetViews>
  <sheetFormatPr defaultColWidth="9" defaultRowHeight="14.5" x14ac:dyDescent="0.3"/>
  <cols>
    <col min="1" max="3" width="9" style="98"/>
    <col min="4" max="6" width="9.26953125" style="98" bestFit="1" customWidth="1"/>
    <col min="7" max="23" width="9" style="98"/>
    <col min="24" max="16384" width="9" style="102"/>
  </cols>
  <sheetData>
    <row r="1" spans="1:6" x14ac:dyDescent="0.3">
      <c r="B1" s="99" t="s">
        <v>21</v>
      </c>
      <c r="C1" s="99" t="s">
        <v>89</v>
      </c>
      <c r="D1" s="99" t="s">
        <v>81</v>
      </c>
      <c r="E1" s="99" t="s">
        <v>82</v>
      </c>
      <c r="F1" s="99" t="s">
        <v>83</v>
      </c>
    </row>
    <row r="2" spans="1:6" x14ac:dyDescent="0.3">
      <c r="A2" s="99" t="s">
        <v>84</v>
      </c>
      <c r="B2" s="98">
        <v>1</v>
      </c>
      <c r="C2" s="98">
        <v>100</v>
      </c>
      <c r="D2" s="98">
        <v>77.995996320943604</v>
      </c>
      <c r="E2" s="98">
        <v>77.249364280690401</v>
      </c>
      <c r="F2" s="98">
        <v>89.850132554238996</v>
      </c>
    </row>
    <row r="3" spans="1:6" x14ac:dyDescent="0.3">
      <c r="B3" s="98">
        <v>2</v>
      </c>
      <c r="C3" s="98">
        <v>100</v>
      </c>
      <c r="D3" s="98">
        <v>94.181518303019203</v>
      </c>
      <c r="E3" s="98">
        <v>84.867366106198702</v>
      </c>
      <c r="F3" s="98">
        <v>89.975718147248799</v>
      </c>
    </row>
    <row r="4" spans="1:6" x14ac:dyDescent="0.3">
      <c r="B4" s="98">
        <v>3</v>
      </c>
      <c r="C4" s="98">
        <v>100</v>
      </c>
      <c r="D4" s="98">
        <v>89.446850111361101</v>
      </c>
      <c r="E4" s="98">
        <v>86.576337467925896</v>
      </c>
      <c r="F4" s="98">
        <v>90.270987561301197</v>
      </c>
    </row>
    <row r="5" spans="1:6" s="98" customFormat="1" ht="14" x14ac:dyDescent="0.3">
      <c r="B5" s="98">
        <v>4</v>
      </c>
      <c r="C5" s="98">
        <v>100</v>
      </c>
      <c r="D5" s="98">
        <v>98.720758070049897</v>
      </c>
      <c r="E5" s="98">
        <v>87.237192782210698</v>
      </c>
      <c r="F5" s="98">
        <v>89.523245490362299</v>
      </c>
    </row>
    <row r="6" spans="1:6" s="98" customFormat="1" ht="14" x14ac:dyDescent="0.3">
      <c r="B6" s="99" t="s">
        <v>12</v>
      </c>
      <c r="C6" s="99">
        <f>AVERAGE(C2:C5)</f>
        <v>100</v>
      </c>
      <c r="D6" s="99">
        <f>AVERAGE(D2:D5)</f>
        <v>90.086280701343441</v>
      </c>
      <c r="E6" s="99">
        <f>AVERAGE(E2:E5)</f>
        <v>83.982565159256424</v>
      </c>
      <c r="F6" s="99">
        <f>AVERAGE(F2:F5)</f>
        <v>89.905020938287819</v>
      </c>
    </row>
    <row r="7" spans="1:6" s="98" customFormat="1" ht="14" x14ac:dyDescent="0.3">
      <c r="B7" s="99" t="s">
        <v>14</v>
      </c>
      <c r="C7" s="99">
        <f>STDEV(C2:C5)</f>
        <v>0</v>
      </c>
      <c r="D7" s="99">
        <f>STDEV(D2:D5)</f>
        <v>8.9052235293530284</v>
      </c>
      <c r="E7" s="99">
        <f>STDEV(E2:E5)</f>
        <v>4.598518694106823</v>
      </c>
      <c r="F7" s="99">
        <f>STDEV(F2:F5)</f>
        <v>0.30967450215611381</v>
      </c>
    </row>
    <row r="8" spans="1:6" s="98" customFormat="1" ht="14" x14ac:dyDescent="0.3">
      <c r="B8" s="100" t="s">
        <v>85</v>
      </c>
      <c r="C8" s="101"/>
      <c r="D8" s="101">
        <f>TTEST(D2:D5,C2:C5,2,2)</f>
        <v>6.7591048831863024E-2</v>
      </c>
      <c r="E8" s="103">
        <f>TTEST(E2:E5,C2:C5,2,2)</f>
        <v>4.3469736571380576E-4</v>
      </c>
      <c r="F8" s="103">
        <f>TTEST(F2:F5,C2:C5,2,2)</f>
        <v>8.7562041288768182E-10</v>
      </c>
    </row>
    <row r="11" spans="1:6" s="98" customFormat="1" ht="14" x14ac:dyDescent="0.3">
      <c r="B11" s="99" t="s">
        <v>21</v>
      </c>
      <c r="C11" s="99" t="s">
        <v>89</v>
      </c>
      <c r="D11" s="99" t="s">
        <v>81</v>
      </c>
      <c r="E11" s="99" t="s">
        <v>82</v>
      </c>
      <c r="F11" s="99" t="s">
        <v>83</v>
      </c>
    </row>
    <row r="12" spans="1:6" s="98" customFormat="1" ht="14" x14ac:dyDescent="0.3">
      <c r="A12" s="99" t="s">
        <v>86</v>
      </c>
      <c r="B12" s="98">
        <v>1</v>
      </c>
      <c r="C12" s="98">
        <v>100</v>
      </c>
      <c r="D12" s="98">
        <v>77.250144425187798</v>
      </c>
      <c r="E12" s="98">
        <v>75.863662622761396</v>
      </c>
      <c r="F12" s="98">
        <v>80.566146735990799</v>
      </c>
    </row>
    <row r="13" spans="1:6" s="98" customFormat="1" ht="14" x14ac:dyDescent="0.3">
      <c r="B13" s="98">
        <v>2</v>
      </c>
      <c r="C13" s="98">
        <v>100</v>
      </c>
      <c r="D13" s="98">
        <v>84.753148756574802</v>
      </c>
      <c r="E13" s="98">
        <v>79.263432013996194</v>
      </c>
      <c r="F13" s="98">
        <v>70.632938316079603</v>
      </c>
    </row>
    <row r="14" spans="1:6" s="98" customFormat="1" ht="14" x14ac:dyDescent="0.3">
      <c r="B14" s="98">
        <v>3</v>
      </c>
      <c r="C14" s="98">
        <v>100</v>
      </c>
      <c r="D14" s="98">
        <v>86.287701960598795</v>
      </c>
      <c r="E14" s="98">
        <v>88.644789240402403</v>
      </c>
      <c r="F14" s="98">
        <v>89.637969705873005</v>
      </c>
    </row>
    <row r="15" spans="1:6" s="98" customFormat="1" ht="14" x14ac:dyDescent="0.3">
      <c r="B15" s="98">
        <v>4</v>
      </c>
      <c r="C15" s="98">
        <v>100</v>
      </c>
      <c r="D15" s="98">
        <v>84.753148756574802</v>
      </c>
      <c r="E15" s="98">
        <v>79.263432013996194</v>
      </c>
      <c r="F15" s="98">
        <v>70.632938316079603</v>
      </c>
    </row>
    <row r="16" spans="1:6" s="98" customFormat="1" ht="14" x14ac:dyDescent="0.3">
      <c r="B16" s="99" t="s">
        <v>12</v>
      </c>
      <c r="C16" s="99">
        <f>AVERAGE(C12:C15)</f>
        <v>100</v>
      </c>
      <c r="D16" s="99">
        <f>AVERAGE(D12:D15)</f>
        <v>83.261035974734057</v>
      </c>
      <c r="E16" s="99">
        <f>AVERAGE(E12:E15)</f>
        <v>80.758828972789047</v>
      </c>
      <c r="F16" s="99">
        <f>AVERAGE(F12:F15)</f>
        <v>77.867498268505756</v>
      </c>
    </row>
    <row r="17" spans="1:6" s="98" customFormat="1" ht="14" x14ac:dyDescent="0.3">
      <c r="B17" s="99" t="s">
        <v>14</v>
      </c>
      <c r="C17" s="99">
        <f>STDEV(C12:C15)</f>
        <v>0</v>
      </c>
      <c r="D17" s="99">
        <f>STDEV(D12:D15)</f>
        <v>4.0720316517213799</v>
      </c>
      <c r="E17" s="99">
        <f>STDEV(E12:E15)</f>
        <v>5.4961637246826802</v>
      </c>
      <c r="F17" s="99">
        <f>STDEV(F12:F15)</f>
        <v>9.1379140000956571</v>
      </c>
    </row>
    <row r="18" spans="1:6" s="98" customFormat="1" ht="14" x14ac:dyDescent="0.3">
      <c r="B18" s="100" t="s">
        <v>85</v>
      </c>
      <c r="C18" s="101"/>
      <c r="D18" s="103">
        <f>TTEST(D12:D15,C12:C15,2,2)</f>
        <v>1.7480753154458644E-4</v>
      </c>
      <c r="E18" s="103">
        <f>TTEST(E12:E15,C12:C15,2,2)</f>
        <v>4.2293446972542758E-4</v>
      </c>
      <c r="F18" s="103">
        <f>TTEST(F12:F15,C12:C15,2,2)</f>
        <v>2.8687901405825343E-3</v>
      </c>
    </row>
    <row r="21" spans="1:6" s="98" customFormat="1" ht="14" x14ac:dyDescent="0.3">
      <c r="B21" s="99" t="s">
        <v>21</v>
      </c>
      <c r="C21" s="99" t="s">
        <v>89</v>
      </c>
      <c r="D21" s="99" t="s">
        <v>81</v>
      </c>
      <c r="E21" s="99" t="s">
        <v>82</v>
      </c>
      <c r="F21" s="99" t="s">
        <v>83</v>
      </c>
    </row>
    <row r="22" spans="1:6" s="98" customFormat="1" ht="14" x14ac:dyDescent="0.3">
      <c r="A22" s="99" t="s">
        <v>87</v>
      </c>
      <c r="B22" s="98">
        <v>1</v>
      </c>
      <c r="C22" s="98">
        <v>100</v>
      </c>
      <c r="D22" s="98">
        <v>81.597687372206195</v>
      </c>
      <c r="E22" s="98">
        <v>84.467320031022993</v>
      </c>
      <c r="F22" s="98">
        <v>86.9985193541564</v>
      </c>
    </row>
    <row r="23" spans="1:6" s="98" customFormat="1" ht="14" x14ac:dyDescent="0.3">
      <c r="B23" s="98">
        <v>2</v>
      </c>
      <c r="C23" s="98">
        <v>100</v>
      </c>
      <c r="D23" s="98">
        <v>82.248850494635604</v>
      </c>
      <c r="E23" s="98">
        <v>91.291626027588094</v>
      </c>
      <c r="F23" s="98">
        <v>79.329803539083201</v>
      </c>
    </row>
    <row r="24" spans="1:6" s="98" customFormat="1" ht="14" x14ac:dyDescent="0.3">
      <c r="B24" s="98">
        <v>3</v>
      </c>
      <c r="C24" s="98">
        <v>100</v>
      </c>
      <c r="D24" s="98">
        <v>81.541155883063794</v>
      </c>
      <c r="E24" s="98">
        <v>96.392294223824607</v>
      </c>
      <c r="F24" s="98">
        <v>84.439579698389196</v>
      </c>
    </row>
    <row r="25" spans="1:6" s="98" customFormat="1" ht="14" x14ac:dyDescent="0.3">
      <c r="B25" s="98">
        <v>4</v>
      </c>
      <c r="C25" s="98">
        <v>100</v>
      </c>
      <c r="D25" s="98">
        <v>83.299967699903107</v>
      </c>
      <c r="E25" s="98">
        <v>83.487245711002402</v>
      </c>
      <c r="F25" s="98">
        <v>73.301582159058199</v>
      </c>
    </row>
    <row r="26" spans="1:6" s="98" customFormat="1" ht="14" x14ac:dyDescent="0.3">
      <c r="B26" s="99" t="s">
        <v>12</v>
      </c>
      <c r="C26" s="99">
        <f>AVERAGE(C22:C25)</f>
        <v>100</v>
      </c>
      <c r="D26" s="99">
        <f>AVERAGE(D22:D25)</f>
        <v>82.171915362452182</v>
      </c>
      <c r="E26" s="99">
        <f>AVERAGE(E22:E25)</f>
        <v>88.909621498359527</v>
      </c>
      <c r="F26" s="99">
        <f>AVERAGE(F22:F25)</f>
        <v>81.017371187671756</v>
      </c>
    </row>
    <row r="27" spans="1:6" s="98" customFormat="1" ht="14" x14ac:dyDescent="0.3">
      <c r="B27" s="99" t="s">
        <v>14</v>
      </c>
      <c r="C27" s="99">
        <f>STDEV(C22:C25)</f>
        <v>0</v>
      </c>
      <c r="D27" s="99">
        <f>STDEV(D22:D25)</f>
        <v>0.81772375046279744</v>
      </c>
      <c r="E27" s="99">
        <f>STDEV(E22:E25)</f>
        <v>6.0772948532413533</v>
      </c>
      <c r="F27" s="99">
        <f>STDEV(F22:F25)</f>
        <v>6.0516369516273736</v>
      </c>
    </row>
    <row r="28" spans="1:6" s="98" customFormat="1" ht="14" x14ac:dyDescent="0.3">
      <c r="B28" s="100" t="s">
        <v>85</v>
      </c>
      <c r="C28" s="101"/>
      <c r="D28" s="103">
        <f>TTEST(D22:D25,C22:C25,2,2)</f>
        <v>9.7396489580537593E-9</v>
      </c>
      <c r="E28" s="103">
        <f>TTEST(E22:E25,C22:C25,2,2)</f>
        <v>1.0709202556172262E-2</v>
      </c>
      <c r="F28" s="103">
        <f>TTEST(F22:F25,C22:C25,2,2)</f>
        <v>7.6238746946960783E-4</v>
      </c>
    </row>
    <row r="31" spans="1:6" s="98" customFormat="1" ht="14" x14ac:dyDescent="0.3">
      <c r="B31" s="99" t="s">
        <v>21</v>
      </c>
      <c r="C31" s="99" t="s">
        <v>89</v>
      </c>
      <c r="D31" s="99" t="s">
        <v>81</v>
      </c>
      <c r="E31" s="99" t="s">
        <v>82</v>
      </c>
      <c r="F31" s="99" t="s">
        <v>83</v>
      </c>
    </row>
    <row r="32" spans="1:6" s="98" customFormat="1" ht="14" x14ac:dyDescent="0.3">
      <c r="A32" s="99" t="s">
        <v>88</v>
      </c>
      <c r="B32" s="98">
        <v>1</v>
      </c>
      <c r="C32" s="98">
        <v>100</v>
      </c>
      <c r="D32" s="98">
        <v>81.312835317923998</v>
      </c>
      <c r="E32" s="98">
        <v>72.4608193717565</v>
      </c>
      <c r="F32" s="98">
        <v>93.652224880008902</v>
      </c>
    </row>
    <row r="33" spans="2:6" s="98" customFormat="1" ht="14" x14ac:dyDescent="0.3">
      <c r="B33" s="98">
        <v>2</v>
      </c>
      <c r="C33" s="98">
        <v>100</v>
      </c>
      <c r="D33" s="98">
        <v>82.155622775828604</v>
      </c>
      <c r="E33" s="98">
        <v>87.496100655090004</v>
      </c>
      <c r="F33" s="98">
        <v>77.824375528823197</v>
      </c>
    </row>
    <row r="34" spans="2:6" s="98" customFormat="1" ht="14" x14ac:dyDescent="0.3">
      <c r="B34" s="98">
        <v>3</v>
      </c>
      <c r="C34" s="98">
        <v>100</v>
      </c>
      <c r="D34" s="98">
        <v>83.000906624735194</v>
      </c>
      <c r="E34" s="98">
        <v>75.966596770040098</v>
      </c>
      <c r="F34" s="98">
        <v>84.572378367870797</v>
      </c>
    </row>
    <row r="35" spans="2:6" s="98" customFormat="1" ht="14" x14ac:dyDescent="0.3">
      <c r="B35" s="98">
        <v>4</v>
      </c>
      <c r="C35" s="98">
        <v>100</v>
      </c>
      <c r="D35" s="98">
        <v>79.244490287137793</v>
      </c>
      <c r="E35" s="98">
        <v>81.871411309356503</v>
      </c>
      <c r="F35" s="98">
        <v>80.810511446923201</v>
      </c>
    </row>
    <row r="36" spans="2:6" s="98" customFormat="1" ht="14" x14ac:dyDescent="0.3">
      <c r="B36" s="99" t="s">
        <v>12</v>
      </c>
      <c r="C36" s="99">
        <f>AVERAGE(C32:C35)</f>
        <v>100</v>
      </c>
      <c r="D36" s="99">
        <f>AVERAGE(D32:D35)</f>
        <v>81.428463751406397</v>
      </c>
      <c r="E36" s="99">
        <f>AVERAGE(E32:E35)</f>
        <v>79.448732026560776</v>
      </c>
      <c r="F36" s="99">
        <f>AVERAGE(F32:F35)</f>
        <v>84.214872555906524</v>
      </c>
    </row>
    <row r="37" spans="2:6" s="98" customFormat="1" ht="14" x14ac:dyDescent="0.3">
      <c r="B37" s="99" t="s">
        <v>14</v>
      </c>
      <c r="C37" s="99">
        <f>STDEV(C32:C35)</f>
        <v>0</v>
      </c>
      <c r="D37" s="99">
        <f>STDEV(D32:D35)</f>
        <v>1.6108431398846359</v>
      </c>
      <c r="E37" s="99">
        <f>STDEV(E32:E35)</f>
        <v>6.6228318707987262</v>
      </c>
      <c r="F37" s="99">
        <f>STDEV(F32:F35)</f>
        <v>6.8707000154847826</v>
      </c>
    </row>
    <row r="38" spans="2:6" s="98" customFormat="1" ht="14" x14ac:dyDescent="0.3">
      <c r="B38" s="100" t="s">
        <v>85</v>
      </c>
      <c r="C38" s="101"/>
      <c r="D38" s="103">
        <f>TTEST(D32:D35,C32:C35,2,2)</f>
        <v>4.3607521814779697E-7</v>
      </c>
      <c r="E38" s="103">
        <f>TTEST(E32:E35,C32:C35,2,2)</f>
        <v>8.0725089242924142E-4</v>
      </c>
      <c r="F38" s="103">
        <f>TTEST(F32:F35,C32:C35,2,2)</f>
        <v>3.7118186064383106E-3</v>
      </c>
    </row>
  </sheetData>
  <phoneticPr fontId="2" type="noConversion"/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8796-DD8A-402E-95CA-73BCA4996D9E}">
  <dimension ref="A1:J36"/>
  <sheetViews>
    <sheetView workbookViewId="0">
      <selection activeCell="D17" sqref="D17"/>
    </sheetView>
  </sheetViews>
  <sheetFormatPr defaultColWidth="9" defaultRowHeight="14" x14ac:dyDescent="0.25"/>
  <cols>
    <col min="1" max="1" width="10" style="89" bestFit="1" customWidth="1"/>
    <col min="2" max="4" width="9.08984375" style="89" bestFit="1" customWidth="1"/>
    <col min="5" max="10" width="9" style="83"/>
    <col min="11" max="16384" width="9" style="85"/>
  </cols>
  <sheetData>
    <row r="1" spans="1:4" s="83" customFormat="1" x14ac:dyDescent="0.25">
      <c r="A1" s="94" t="s">
        <v>84</v>
      </c>
      <c r="B1" s="89" t="s">
        <v>89</v>
      </c>
      <c r="C1" s="89" t="s">
        <v>91</v>
      </c>
      <c r="D1" s="89" t="s">
        <v>92</v>
      </c>
    </row>
    <row r="2" spans="1:4" s="83" customFormat="1" x14ac:dyDescent="0.25">
      <c r="A2" s="89" t="s">
        <v>90</v>
      </c>
      <c r="B2" s="89">
        <v>432</v>
      </c>
      <c r="C2" s="89">
        <v>336</v>
      </c>
      <c r="D2" s="89">
        <v>380</v>
      </c>
    </row>
    <row r="3" spans="1:4" s="83" customFormat="1" x14ac:dyDescent="0.25">
      <c r="A3" s="89" t="s">
        <v>43</v>
      </c>
      <c r="B3" s="89">
        <v>425</v>
      </c>
      <c r="C3" s="89">
        <v>377</v>
      </c>
      <c r="D3" s="89">
        <v>360</v>
      </c>
    </row>
    <row r="4" spans="1:4" s="83" customFormat="1" x14ac:dyDescent="0.25">
      <c r="A4" s="89" t="s">
        <v>44</v>
      </c>
      <c r="B4" s="89">
        <v>426</v>
      </c>
      <c r="C4" s="89">
        <v>376</v>
      </c>
      <c r="D4" s="89">
        <v>333</v>
      </c>
    </row>
    <row r="5" spans="1:4" s="83" customFormat="1" x14ac:dyDescent="0.25">
      <c r="A5" s="89" t="s">
        <v>93</v>
      </c>
      <c r="B5" s="89">
        <v>414</v>
      </c>
      <c r="C5" s="89">
        <v>392</v>
      </c>
      <c r="D5" s="89">
        <v>348</v>
      </c>
    </row>
    <row r="6" spans="1:4" s="83" customFormat="1" x14ac:dyDescent="0.25">
      <c r="A6" s="94" t="s">
        <v>12</v>
      </c>
      <c r="B6" s="94">
        <f>AVERAGE(B2:B5)</f>
        <v>424.25</v>
      </c>
      <c r="C6" s="94">
        <f>AVERAGE(C2:C5)</f>
        <v>370.25</v>
      </c>
      <c r="D6" s="94">
        <f>AVERAGE(D2:D5)</f>
        <v>355.25</v>
      </c>
    </row>
    <row r="7" spans="1:4" s="83" customFormat="1" x14ac:dyDescent="0.25">
      <c r="A7" s="94" t="s">
        <v>14</v>
      </c>
      <c r="B7" s="94">
        <f>STDEV(B2:B5)</f>
        <v>7.5</v>
      </c>
      <c r="C7" s="94">
        <f>STDEV(C2:C5)</f>
        <v>23.97741993348464</v>
      </c>
      <c r="D7" s="94">
        <f>STDEV(D2:D5)</f>
        <v>19.855729651664781</v>
      </c>
    </row>
    <row r="8" spans="1:4" s="83" customFormat="1" ht="14.5" x14ac:dyDescent="0.25">
      <c r="A8" s="90" t="s">
        <v>194</v>
      </c>
      <c r="B8" s="89"/>
      <c r="C8" s="97">
        <f>TTEST(B2:B5,C2:C5,2,2)</f>
        <v>5.0992379423709074E-3</v>
      </c>
      <c r="D8" s="97">
        <f>TTEST(B2:B5,D2:D5,2,2)</f>
        <v>6.3030650767239736E-4</v>
      </c>
    </row>
    <row r="11" spans="1:4" s="83" customFormat="1" x14ac:dyDescent="0.25">
      <c r="A11" s="94" t="s">
        <v>86</v>
      </c>
      <c r="B11" s="89" t="s">
        <v>89</v>
      </c>
      <c r="C11" s="89" t="s">
        <v>91</v>
      </c>
      <c r="D11" s="89" t="s">
        <v>92</v>
      </c>
    </row>
    <row r="12" spans="1:4" s="83" customFormat="1" x14ac:dyDescent="0.25">
      <c r="A12" s="89" t="s">
        <v>90</v>
      </c>
      <c r="B12" s="89">
        <v>330</v>
      </c>
      <c r="C12" s="89">
        <v>224</v>
      </c>
      <c r="D12" s="89">
        <v>217</v>
      </c>
    </row>
    <row r="13" spans="1:4" s="83" customFormat="1" x14ac:dyDescent="0.25">
      <c r="A13" s="89" t="s">
        <v>43</v>
      </c>
      <c r="B13" s="89">
        <v>343</v>
      </c>
      <c r="C13" s="89">
        <v>216</v>
      </c>
      <c r="D13" s="89">
        <v>201</v>
      </c>
    </row>
    <row r="14" spans="1:4" s="83" customFormat="1" x14ac:dyDescent="0.25">
      <c r="A14" s="89" t="s">
        <v>44</v>
      </c>
      <c r="B14" s="89">
        <v>354</v>
      </c>
      <c r="C14" s="89">
        <v>227</v>
      </c>
      <c r="D14" s="89">
        <v>207</v>
      </c>
    </row>
    <row r="15" spans="1:4" s="83" customFormat="1" x14ac:dyDescent="0.25">
      <c r="A15" s="89" t="s">
        <v>93</v>
      </c>
      <c r="B15" s="89">
        <v>335</v>
      </c>
      <c r="C15" s="89">
        <v>219</v>
      </c>
      <c r="D15" s="89">
        <v>180</v>
      </c>
    </row>
    <row r="16" spans="1:4" s="83" customFormat="1" x14ac:dyDescent="0.25">
      <c r="A16" s="94" t="s">
        <v>12</v>
      </c>
      <c r="B16" s="94">
        <f>AVERAGE(B12:B15)</f>
        <v>340.5</v>
      </c>
      <c r="C16" s="94">
        <f>AVERAGE(C12:C15)</f>
        <v>221.5</v>
      </c>
      <c r="D16" s="94">
        <f>AVERAGE(D12:D15)</f>
        <v>201.25</v>
      </c>
    </row>
    <row r="17" spans="1:6" s="83" customFormat="1" x14ac:dyDescent="0.25">
      <c r="A17" s="94" t="s">
        <v>14</v>
      </c>
      <c r="B17" s="94">
        <f>STDEV(B12:B15)</f>
        <v>10.472185381603339</v>
      </c>
      <c r="C17" s="94">
        <f>STDEV(C12:C15)</f>
        <v>4.9328828623162471</v>
      </c>
      <c r="D17" s="94">
        <f>STDEV(D12:D15)</f>
        <v>15.628499608087784</v>
      </c>
    </row>
    <row r="18" spans="1:6" s="83" customFormat="1" ht="14.5" x14ac:dyDescent="0.25">
      <c r="A18" s="90" t="s">
        <v>194</v>
      </c>
      <c r="B18" s="89"/>
      <c r="C18" s="97">
        <f>TTEST(B12:B15,C12:C15,2,2)</f>
        <v>8.6116420072866777E-7</v>
      </c>
      <c r="D18" s="97">
        <f>TTEST(B12:B15,D12:D15,2,2)</f>
        <v>5.9738354280131481E-6</v>
      </c>
    </row>
    <row r="21" spans="1:6" s="83" customFormat="1" x14ac:dyDescent="0.25">
      <c r="A21" s="94" t="s">
        <v>87</v>
      </c>
      <c r="B21" s="89" t="s">
        <v>89</v>
      </c>
      <c r="C21" s="89" t="s">
        <v>91</v>
      </c>
      <c r="D21" s="89" t="s">
        <v>92</v>
      </c>
    </row>
    <row r="22" spans="1:6" s="83" customFormat="1" x14ac:dyDescent="0.25">
      <c r="A22" s="89" t="s">
        <v>90</v>
      </c>
      <c r="B22" s="89">
        <v>569</v>
      </c>
      <c r="C22" s="89">
        <v>504</v>
      </c>
      <c r="D22" s="89">
        <v>529</v>
      </c>
    </row>
    <row r="23" spans="1:6" s="83" customFormat="1" x14ac:dyDescent="0.25">
      <c r="A23" s="89" t="s">
        <v>43</v>
      </c>
      <c r="B23" s="89">
        <v>604</v>
      </c>
      <c r="C23" s="89">
        <v>470</v>
      </c>
      <c r="D23" s="89">
        <v>383</v>
      </c>
    </row>
    <row r="24" spans="1:6" s="83" customFormat="1" x14ac:dyDescent="0.25">
      <c r="A24" s="89" t="s">
        <v>44</v>
      </c>
      <c r="B24" s="89">
        <v>558</v>
      </c>
      <c r="C24" s="89">
        <v>461</v>
      </c>
      <c r="D24" s="89">
        <v>418</v>
      </c>
    </row>
    <row r="25" spans="1:6" s="83" customFormat="1" x14ac:dyDescent="0.25">
      <c r="A25" s="94" t="s">
        <v>12</v>
      </c>
      <c r="B25" s="94">
        <f>AVERAGE(B22:B24)</f>
        <v>577</v>
      </c>
      <c r="C25" s="94">
        <f>AVERAGE(C22:C24)</f>
        <v>478.33333333333331</v>
      </c>
      <c r="D25" s="94">
        <f>AVERAGE(D22:D24)</f>
        <v>443.33333333333331</v>
      </c>
    </row>
    <row r="26" spans="1:6" s="83" customFormat="1" x14ac:dyDescent="0.25">
      <c r="A26" s="94" t="s">
        <v>14</v>
      </c>
      <c r="B26" s="94">
        <f>STDEV(B22:B24)</f>
        <v>24.020824298928627</v>
      </c>
      <c r="C26" s="94">
        <f>STDEV(C22:C24)</f>
        <v>22.6789182575654</v>
      </c>
      <c r="D26" s="94">
        <f>STDEV(D22:D24)</f>
        <v>76.225542525673859</v>
      </c>
    </row>
    <row r="27" spans="1:6" s="83" customFormat="1" ht="14.5" x14ac:dyDescent="0.25">
      <c r="A27" s="90" t="s">
        <v>194</v>
      </c>
      <c r="B27" s="89"/>
      <c r="C27" s="97">
        <f>TTEST(B22:B24,C22:C24,2,2)</f>
        <v>6.6377017940314545E-3</v>
      </c>
      <c r="D27" s="97">
        <f>TTEST(B22:B24,D22:D24,2,2)</f>
        <v>4.4258159775164611E-2</v>
      </c>
      <c r="F27" s="104"/>
    </row>
    <row r="30" spans="1:6" s="83" customFormat="1" x14ac:dyDescent="0.25">
      <c r="A30" s="94" t="s">
        <v>88</v>
      </c>
      <c r="B30" s="89" t="s">
        <v>89</v>
      </c>
      <c r="C30" s="89" t="s">
        <v>91</v>
      </c>
      <c r="D30" s="89" t="s">
        <v>92</v>
      </c>
      <c r="F30" s="84"/>
    </row>
    <row r="31" spans="1:6" s="83" customFormat="1" x14ac:dyDescent="0.25">
      <c r="A31" s="89" t="s">
        <v>90</v>
      </c>
      <c r="B31" s="89">
        <v>438</v>
      </c>
      <c r="C31" s="89">
        <v>259</v>
      </c>
      <c r="D31" s="89">
        <v>208</v>
      </c>
    </row>
    <row r="32" spans="1:6" s="83" customFormat="1" x14ac:dyDescent="0.25">
      <c r="A32" s="89" t="s">
        <v>43</v>
      </c>
      <c r="B32" s="89">
        <v>370</v>
      </c>
      <c r="C32" s="89">
        <v>346</v>
      </c>
      <c r="D32" s="89">
        <v>303</v>
      </c>
    </row>
    <row r="33" spans="1:9" s="83" customFormat="1" x14ac:dyDescent="0.25">
      <c r="A33" s="89" t="s">
        <v>44</v>
      </c>
      <c r="B33" s="89">
        <v>327</v>
      </c>
      <c r="C33" s="89">
        <v>284</v>
      </c>
      <c r="D33" s="89">
        <v>253</v>
      </c>
    </row>
    <row r="34" spans="1:9" s="83" customFormat="1" x14ac:dyDescent="0.25">
      <c r="A34" s="94" t="s">
        <v>12</v>
      </c>
      <c r="B34" s="94">
        <f>AVERAGE(B31:B33)</f>
        <v>378.33333333333331</v>
      </c>
      <c r="C34" s="94">
        <f>AVERAGE(C31:C33)</f>
        <v>296.33333333333331</v>
      </c>
      <c r="D34" s="94">
        <f>AVERAGE(D31:D33)</f>
        <v>254.66666666666666</v>
      </c>
      <c r="F34" s="84"/>
      <c r="G34" s="84"/>
      <c r="H34" s="84"/>
      <c r="I34" s="84"/>
    </row>
    <row r="35" spans="1:9" s="83" customFormat="1" x14ac:dyDescent="0.25">
      <c r="A35" s="94" t="s">
        <v>14</v>
      </c>
      <c r="B35" s="94">
        <f>STDEV(B31:B33)</f>
        <v>55.967252329673492</v>
      </c>
      <c r="C35" s="94">
        <f>STDEV(C31:C33)</f>
        <v>44.79211240088307</v>
      </c>
      <c r="D35" s="94">
        <f>STDEV(D31:D33)</f>
        <v>47.521924764610795</v>
      </c>
      <c r="F35" s="84"/>
      <c r="G35" s="84"/>
      <c r="H35" s="84"/>
      <c r="I35" s="84"/>
    </row>
    <row r="36" spans="1:9" s="83" customFormat="1" ht="14.5" x14ac:dyDescent="0.25">
      <c r="A36" s="90" t="s">
        <v>194</v>
      </c>
      <c r="B36" s="89"/>
      <c r="C36" s="135">
        <f>TTEST(B31:B33,C31:C33,2,2)</f>
        <v>0.11862562908893734</v>
      </c>
      <c r="D36" s="97">
        <f>TTEST(B31:B33,D31:D33,2,2)</f>
        <v>4.335714472105405E-2</v>
      </c>
      <c r="F36" s="104"/>
    </row>
  </sheetData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887C8-9975-481C-90FC-8AB3062E47BD}">
  <sheetPr>
    <pageSetUpPr fitToPage="1"/>
  </sheetPr>
  <dimension ref="A1:G70"/>
  <sheetViews>
    <sheetView zoomScaleNormal="100" workbookViewId="0">
      <selection activeCell="D3" sqref="D3"/>
    </sheetView>
  </sheetViews>
  <sheetFormatPr defaultColWidth="9" defaultRowHeight="14.5" x14ac:dyDescent="0.3"/>
  <cols>
    <col min="1" max="1" width="15.7265625" style="109" customWidth="1"/>
    <col min="2" max="3" width="15.08984375" style="113" customWidth="1"/>
    <col min="4" max="4" width="16.26953125" style="114" customWidth="1"/>
    <col min="5" max="7" width="9" style="87"/>
    <col min="8" max="16384" width="9" style="85"/>
  </cols>
  <sheetData>
    <row r="1" spans="1:4" ht="14" x14ac:dyDescent="0.3">
      <c r="A1" s="106"/>
      <c r="B1" s="106" t="s">
        <v>94</v>
      </c>
      <c r="C1" s="106" t="s">
        <v>94</v>
      </c>
      <c r="D1" s="110" t="s">
        <v>95</v>
      </c>
    </row>
    <row r="2" spans="1:4" ht="29.5" customHeight="1" x14ac:dyDescent="0.25">
      <c r="A2" s="107" t="s">
        <v>96</v>
      </c>
      <c r="B2" s="107" t="s">
        <v>97</v>
      </c>
      <c r="C2" s="107" t="s">
        <v>195</v>
      </c>
      <c r="D2" s="111" t="s">
        <v>196</v>
      </c>
    </row>
    <row r="3" spans="1:4" ht="14" x14ac:dyDescent="0.25">
      <c r="A3" s="108" t="s">
        <v>98</v>
      </c>
      <c r="B3" s="96">
        <v>1.6018033033596799</v>
      </c>
      <c r="C3" s="96">
        <v>0.43046852710643102</v>
      </c>
      <c r="D3" s="112">
        <v>3.7210694917160398</v>
      </c>
    </row>
    <row r="4" spans="1:4" ht="14" x14ac:dyDescent="0.25">
      <c r="A4" s="108" t="s">
        <v>99</v>
      </c>
      <c r="B4" s="96">
        <v>0.91017508510367395</v>
      </c>
      <c r="C4" s="96">
        <v>0.25181544302026299</v>
      </c>
      <c r="D4" s="112">
        <v>3.6144530064839402</v>
      </c>
    </row>
    <row r="5" spans="1:4" ht="14" x14ac:dyDescent="0.25">
      <c r="A5" s="108" t="s">
        <v>100</v>
      </c>
      <c r="B5" s="96">
        <v>1.1761311959817</v>
      </c>
      <c r="C5" s="96">
        <v>0.41519894030043297</v>
      </c>
      <c r="D5" s="112">
        <v>2.8326931545891401</v>
      </c>
    </row>
    <row r="6" spans="1:4" ht="14" x14ac:dyDescent="0.25">
      <c r="A6" s="108" t="s">
        <v>101</v>
      </c>
      <c r="B6" s="96">
        <v>0.24603645511248701</v>
      </c>
      <c r="C6" s="96">
        <v>0.101466941200739</v>
      </c>
      <c r="D6" s="112">
        <v>2.4247942453073099</v>
      </c>
    </row>
    <row r="7" spans="1:4" ht="14" x14ac:dyDescent="0.25">
      <c r="A7" s="108" t="s">
        <v>102</v>
      </c>
      <c r="B7" s="96">
        <v>0.37291481031284501</v>
      </c>
      <c r="C7" s="96">
        <v>0.16265811065278099</v>
      </c>
      <c r="D7" s="112">
        <v>2.2926296685499401</v>
      </c>
    </row>
    <row r="8" spans="1:4" ht="14" x14ac:dyDescent="0.25">
      <c r="A8" s="108" t="s">
        <v>103</v>
      </c>
      <c r="B8" s="96">
        <v>0.83188038203296</v>
      </c>
      <c r="C8" s="96">
        <v>0.43589291718305401</v>
      </c>
      <c r="D8" s="112">
        <v>1.90845124855197</v>
      </c>
    </row>
    <row r="9" spans="1:4" ht="14" x14ac:dyDescent="0.25">
      <c r="A9" s="108" t="s">
        <v>104</v>
      </c>
      <c r="B9" s="96">
        <v>0.26229859773561298</v>
      </c>
      <c r="C9" s="96">
        <v>0.14244231239260499</v>
      </c>
      <c r="D9" s="112">
        <v>1.8414373743993699</v>
      </c>
    </row>
    <row r="10" spans="1:4" ht="14" x14ac:dyDescent="0.25">
      <c r="A10" s="108" t="s">
        <v>105</v>
      </c>
      <c r="B10" s="96">
        <v>1.0695181754876499</v>
      </c>
      <c r="C10" s="96">
        <v>0.59369615164771505</v>
      </c>
      <c r="D10" s="112">
        <v>1.80145714692501</v>
      </c>
    </row>
    <row r="11" spans="1:4" ht="14" x14ac:dyDescent="0.25">
      <c r="A11" s="108" t="s">
        <v>106</v>
      </c>
      <c r="B11" s="96">
        <v>0.59385021684358696</v>
      </c>
      <c r="C11" s="96">
        <v>0.34680814019866202</v>
      </c>
      <c r="D11" s="112">
        <v>1.71233067512029</v>
      </c>
    </row>
    <row r="12" spans="1:4" ht="14" x14ac:dyDescent="0.25">
      <c r="A12" s="108" t="s">
        <v>107</v>
      </c>
      <c r="B12" s="96">
        <v>1.0599175182263401</v>
      </c>
      <c r="C12" s="96">
        <v>0.637809135382156</v>
      </c>
      <c r="D12" s="112">
        <v>1.66180987293522</v>
      </c>
    </row>
    <row r="13" spans="1:4" ht="14" x14ac:dyDescent="0.25">
      <c r="A13" s="108" t="s">
        <v>108</v>
      </c>
      <c r="B13" s="96">
        <v>1.1858544939588</v>
      </c>
      <c r="C13" s="96">
        <v>0.72342364926493397</v>
      </c>
      <c r="D13" s="112">
        <v>1.6392255010791199</v>
      </c>
    </row>
    <row r="14" spans="1:4" ht="14" x14ac:dyDescent="0.25">
      <c r="A14" s="108" t="s">
        <v>109</v>
      </c>
      <c r="B14" s="96">
        <v>0.37203699660327899</v>
      </c>
      <c r="C14" s="96">
        <v>0.22804882890261699</v>
      </c>
      <c r="D14" s="112">
        <v>1.6313918312737701</v>
      </c>
    </row>
    <row r="15" spans="1:4" ht="14" x14ac:dyDescent="0.25">
      <c r="A15" s="108" t="s">
        <v>110</v>
      </c>
      <c r="B15" s="96">
        <v>0.52001278542985596</v>
      </c>
      <c r="C15" s="96">
        <v>0.32834324193874598</v>
      </c>
      <c r="D15" s="112">
        <v>1.5837474904595901</v>
      </c>
    </row>
    <row r="16" spans="1:4" ht="14" x14ac:dyDescent="0.25">
      <c r="A16" s="108" t="s">
        <v>111</v>
      </c>
      <c r="B16" s="96">
        <v>0.66893920225558701</v>
      </c>
      <c r="C16" s="96">
        <v>0.435585147319833</v>
      </c>
      <c r="D16" s="112">
        <v>1.5357254634865001</v>
      </c>
    </row>
    <row r="17" spans="1:4" ht="14" x14ac:dyDescent="0.25">
      <c r="A17" s="108" t="s">
        <v>112</v>
      </c>
      <c r="B17" s="96">
        <v>0.95101104388475</v>
      </c>
      <c r="C17" s="96">
        <v>0.64858010109727904</v>
      </c>
      <c r="D17" s="112">
        <v>1.46629698055154</v>
      </c>
    </row>
    <row r="18" spans="1:4" ht="14" x14ac:dyDescent="0.25">
      <c r="A18" s="108" t="s">
        <v>113</v>
      </c>
      <c r="B18" s="96">
        <v>0.64810209378236205</v>
      </c>
      <c r="C18" s="96">
        <v>0.44876083169909797</v>
      </c>
      <c r="D18" s="112">
        <v>1.4442037896411699</v>
      </c>
    </row>
    <row r="19" spans="1:4" ht="14" x14ac:dyDescent="0.25">
      <c r="A19" s="108" t="s">
        <v>114</v>
      </c>
      <c r="B19" s="96">
        <v>1.0390124921416299</v>
      </c>
      <c r="C19" s="96">
        <v>0.75110352118985402</v>
      </c>
      <c r="D19" s="112">
        <v>1.3833146335084201</v>
      </c>
    </row>
    <row r="20" spans="1:4" ht="14" x14ac:dyDescent="0.25">
      <c r="A20" s="108" t="s">
        <v>115</v>
      </c>
      <c r="B20" s="96">
        <v>1.26197383616629</v>
      </c>
      <c r="C20" s="96">
        <v>0.91619568076556002</v>
      </c>
      <c r="D20" s="112">
        <v>1.3774064456534001</v>
      </c>
    </row>
    <row r="21" spans="1:4" ht="14" x14ac:dyDescent="0.25">
      <c r="A21" s="108" t="s">
        <v>116</v>
      </c>
      <c r="B21" s="96">
        <v>1.0032825757602</v>
      </c>
      <c r="C21" s="96">
        <v>0.735399788464283</v>
      </c>
      <c r="D21" s="112">
        <v>1.3642682408915701</v>
      </c>
    </row>
    <row r="22" spans="1:4" ht="14" x14ac:dyDescent="0.25">
      <c r="A22" s="108" t="s">
        <v>117</v>
      </c>
      <c r="B22" s="96">
        <v>1.16525523959466</v>
      </c>
      <c r="C22" s="96">
        <v>0.86397571529129902</v>
      </c>
      <c r="D22" s="112">
        <v>1.3487129545091201</v>
      </c>
    </row>
    <row r="23" spans="1:4" ht="14" x14ac:dyDescent="0.25">
      <c r="A23" s="108" t="s">
        <v>118</v>
      </c>
      <c r="B23" s="96">
        <v>1.4841130590607301</v>
      </c>
      <c r="C23" s="96">
        <v>1.1067371836326201</v>
      </c>
      <c r="D23" s="112">
        <v>1.3409805697405599</v>
      </c>
    </row>
    <row r="24" spans="1:4" ht="14" x14ac:dyDescent="0.25">
      <c r="A24" s="108" t="s">
        <v>119</v>
      </c>
      <c r="B24" s="96">
        <v>0.887623642260706</v>
      </c>
      <c r="C24" s="96">
        <v>0.663546587966381</v>
      </c>
      <c r="D24" s="112">
        <v>1.3376960387680801</v>
      </c>
    </row>
    <row r="25" spans="1:4" ht="14" x14ac:dyDescent="0.25">
      <c r="A25" s="108" t="s">
        <v>120</v>
      </c>
      <c r="B25" s="96">
        <v>1.0657300138513199</v>
      </c>
      <c r="C25" s="96">
        <v>0.79880854274031698</v>
      </c>
      <c r="D25" s="112">
        <v>1.33414949494071</v>
      </c>
    </row>
    <row r="26" spans="1:4" ht="14" x14ac:dyDescent="0.25">
      <c r="A26" s="108" t="s">
        <v>121</v>
      </c>
      <c r="B26" s="96">
        <v>1.26425983359626</v>
      </c>
      <c r="C26" s="96">
        <v>0.95790578178074404</v>
      </c>
      <c r="D26" s="112">
        <v>1.3198164763615901</v>
      </c>
    </row>
    <row r="27" spans="1:4" ht="14" x14ac:dyDescent="0.25">
      <c r="A27" s="108" t="s">
        <v>122</v>
      </c>
      <c r="B27" s="96">
        <v>1.2768703101001799</v>
      </c>
      <c r="C27" s="96">
        <v>0.97131938985771404</v>
      </c>
      <c r="D27" s="112">
        <v>1.3145730677601599</v>
      </c>
    </row>
    <row r="28" spans="1:4" ht="14" x14ac:dyDescent="0.25">
      <c r="A28" s="108" t="s">
        <v>123</v>
      </c>
      <c r="B28" s="96">
        <v>0.66663547610644702</v>
      </c>
      <c r="C28" s="96">
        <v>0.51031454482652205</v>
      </c>
      <c r="D28" s="112">
        <v>1.3063227040355401</v>
      </c>
    </row>
    <row r="29" spans="1:4" ht="14" x14ac:dyDescent="0.25">
      <c r="A29" s="108" t="s">
        <v>124</v>
      </c>
      <c r="B29" s="96">
        <v>0.93124068843450303</v>
      </c>
      <c r="C29" s="96">
        <v>0.73870777462159498</v>
      </c>
      <c r="D29" s="112">
        <v>1.2606347468206001</v>
      </c>
    </row>
    <row r="30" spans="1:4" ht="14" x14ac:dyDescent="0.25">
      <c r="A30" s="108" t="s">
        <v>125</v>
      </c>
      <c r="B30" s="96">
        <v>1.07129885662488</v>
      </c>
      <c r="C30" s="96">
        <v>0.86592661261508297</v>
      </c>
      <c r="D30" s="112">
        <v>1.23717049576474</v>
      </c>
    </row>
    <row r="31" spans="1:4" ht="14" x14ac:dyDescent="0.25">
      <c r="A31" s="108" t="s">
        <v>126</v>
      </c>
      <c r="B31" s="96">
        <v>0.74817517390163002</v>
      </c>
      <c r="C31" s="96">
        <v>0.61013765134936404</v>
      </c>
      <c r="D31" s="112">
        <v>1.22623996773021</v>
      </c>
    </row>
    <row r="32" spans="1:4" ht="14" x14ac:dyDescent="0.25">
      <c r="A32" s="108" t="s">
        <v>127</v>
      </c>
      <c r="B32" s="96">
        <v>0.31631458851703997</v>
      </c>
      <c r="C32" s="96">
        <v>0.25966701476006299</v>
      </c>
      <c r="D32" s="112">
        <v>1.2181546770941301</v>
      </c>
    </row>
    <row r="33" spans="1:4" ht="14" x14ac:dyDescent="0.25">
      <c r="A33" s="108" t="s">
        <v>128</v>
      </c>
      <c r="B33" s="96">
        <v>0.86463851075077902</v>
      </c>
      <c r="C33" s="96">
        <v>0.72751639560766601</v>
      </c>
      <c r="D33" s="112">
        <v>1.18847975931674</v>
      </c>
    </row>
    <row r="34" spans="1:4" ht="14" x14ac:dyDescent="0.25">
      <c r="A34" s="108" t="s">
        <v>129</v>
      </c>
      <c r="B34" s="96">
        <v>0.98260943704146098</v>
      </c>
      <c r="C34" s="96">
        <v>0.82681454112421704</v>
      </c>
      <c r="D34" s="112">
        <v>1.1884278615920401</v>
      </c>
    </row>
    <row r="35" spans="1:4" ht="14" x14ac:dyDescent="0.25">
      <c r="A35" s="108" t="s">
        <v>130</v>
      </c>
      <c r="B35" s="96">
        <v>1.0954237006124901</v>
      </c>
      <c r="C35" s="96">
        <v>0.93693486840738105</v>
      </c>
      <c r="D35" s="112">
        <v>1.1691567232144</v>
      </c>
    </row>
    <row r="36" spans="1:4" ht="14" x14ac:dyDescent="0.25">
      <c r="A36" s="108" t="s">
        <v>131</v>
      </c>
      <c r="B36" s="96">
        <v>0.81938591576921405</v>
      </c>
      <c r="C36" s="96">
        <v>0.70978385639948804</v>
      </c>
      <c r="D36" s="112">
        <v>1.15441610622944</v>
      </c>
    </row>
    <row r="37" spans="1:4" ht="14" x14ac:dyDescent="0.25">
      <c r="A37" s="108" t="s">
        <v>132</v>
      </c>
      <c r="B37" s="96">
        <v>0.80980811202994096</v>
      </c>
      <c r="C37" s="96">
        <v>0.703707437783333</v>
      </c>
      <c r="D37" s="112">
        <v>1.15077384229563</v>
      </c>
    </row>
    <row r="38" spans="1:4" ht="14" x14ac:dyDescent="0.25">
      <c r="A38" s="108" t="s">
        <v>133</v>
      </c>
      <c r="B38" s="96">
        <v>0.81572060502701604</v>
      </c>
      <c r="C38" s="96">
        <v>0.72222920569775395</v>
      </c>
      <c r="D38" s="112">
        <v>1.1294483781487901</v>
      </c>
    </row>
    <row r="39" spans="1:4" ht="14" x14ac:dyDescent="0.25">
      <c r="A39" s="108" t="s">
        <v>134</v>
      </c>
      <c r="B39" s="96">
        <v>1.14717620122993</v>
      </c>
      <c r="C39" s="96">
        <v>1.0275472011220199</v>
      </c>
      <c r="D39" s="112">
        <v>1.11642190254354</v>
      </c>
    </row>
    <row r="40" spans="1:4" ht="14" x14ac:dyDescent="0.25">
      <c r="A40" s="108" t="s">
        <v>135</v>
      </c>
      <c r="B40" s="96">
        <v>0.33776552781196001</v>
      </c>
      <c r="C40" s="96">
        <v>0.307205865450836</v>
      </c>
      <c r="D40" s="112">
        <v>1.099476168257</v>
      </c>
    </row>
    <row r="41" spans="1:4" ht="14" x14ac:dyDescent="0.25">
      <c r="A41" s="108" t="s">
        <v>136</v>
      </c>
      <c r="B41" s="96">
        <v>1.1837627789894101</v>
      </c>
      <c r="C41" s="96">
        <v>1.0767547341493799</v>
      </c>
      <c r="D41" s="112">
        <v>1.0993801480005201</v>
      </c>
    </row>
    <row r="42" spans="1:4" ht="14" x14ac:dyDescent="0.25">
      <c r="A42" s="108" t="s">
        <v>137</v>
      </c>
      <c r="B42" s="96">
        <v>1.0606634796260299</v>
      </c>
      <c r="C42" s="96">
        <v>0.98144523127410199</v>
      </c>
      <c r="D42" s="112">
        <v>1.0807159134586499</v>
      </c>
    </row>
    <row r="43" spans="1:4" ht="14" x14ac:dyDescent="0.25">
      <c r="A43" s="108" t="s">
        <v>138</v>
      </c>
      <c r="B43" s="96">
        <v>1.1086484787612001</v>
      </c>
      <c r="C43" s="96">
        <v>1.0271185212167599</v>
      </c>
      <c r="D43" s="112">
        <v>1.07937736089878</v>
      </c>
    </row>
    <row r="44" spans="1:4" ht="14" x14ac:dyDescent="0.25">
      <c r="A44" s="108" t="s">
        <v>139</v>
      </c>
      <c r="B44" s="96">
        <v>0.72730530271225502</v>
      </c>
      <c r="C44" s="96">
        <v>0.67707317471203698</v>
      </c>
      <c r="D44" s="112">
        <v>1.0741901021578399</v>
      </c>
    </row>
    <row r="45" spans="1:4" ht="14" x14ac:dyDescent="0.25">
      <c r="A45" s="108" t="s">
        <v>140</v>
      </c>
      <c r="B45" s="96">
        <v>0.96390575481251695</v>
      </c>
      <c r="C45" s="96">
        <v>0.89881597203305397</v>
      </c>
      <c r="D45" s="112">
        <v>1.07241725203462</v>
      </c>
    </row>
    <row r="46" spans="1:4" ht="14" x14ac:dyDescent="0.25">
      <c r="A46" s="108" t="s">
        <v>141</v>
      </c>
      <c r="B46" s="96">
        <v>0.88067157097120596</v>
      </c>
      <c r="C46" s="96">
        <v>0.82768841335524701</v>
      </c>
      <c r="D46" s="112">
        <v>1.06401340983037</v>
      </c>
    </row>
    <row r="47" spans="1:4" ht="14" x14ac:dyDescent="0.25">
      <c r="A47" s="108" t="s">
        <v>142</v>
      </c>
      <c r="B47" s="96">
        <v>0.72100041750951505</v>
      </c>
      <c r="C47" s="96">
        <v>0.68504357596869103</v>
      </c>
      <c r="D47" s="112">
        <v>1.0524884004495301</v>
      </c>
    </row>
    <row r="48" spans="1:4" ht="14" x14ac:dyDescent="0.25">
      <c r="A48" s="108" t="s">
        <v>143</v>
      </c>
      <c r="B48" s="96">
        <v>1.23341047168785</v>
      </c>
      <c r="C48" s="96">
        <v>1.18812009150839</v>
      </c>
      <c r="D48" s="112">
        <v>1.0381193622624101</v>
      </c>
    </row>
    <row r="49" spans="1:4" ht="14" x14ac:dyDescent="0.25">
      <c r="A49" s="108" t="s">
        <v>144</v>
      </c>
      <c r="B49" s="96">
        <v>0.56277845357254397</v>
      </c>
      <c r="C49" s="96">
        <v>0.55813099304721003</v>
      </c>
      <c r="D49" s="112">
        <v>1.00832682754269</v>
      </c>
    </row>
    <row r="50" spans="1:4" ht="14" x14ac:dyDescent="0.25">
      <c r="A50" s="108" t="s">
        <v>145</v>
      </c>
      <c r="B50" s="96">
        <v>0.89625303228942499</v>
      </c>
      <c r="C50" s="96">
        <v>0.89255975733716897</v>
      </c>
      <c r="D50" s="112">
        <v>1.00413784614632</v>
      </c>
    </row>
    <row r="51" spans="1:4" ht="14" x14ac:dyDescent="0.25">
      <c r="A51" s="108" t="s">
        <v>146</v>
      </c>
      <c r="B51" s="96">
        <v>0.99792686925159502</v>
      </c>
      <c r="C51" s="96">
        <v>1.00534778513177</v>
      </c>
      <c r="D51" s="112">
        <v>0.99261855848302005</v>
      </c>
    </row>
    <row r="52" spans="1:4" ht="14" x14ac:dyDescent="0.25">
      <c r="A52" s="108" t="s">
        <v>147</v>
      </c>
      <c r="B52" s="96">
        <v>0.55206345225449904</v>
      </c>
      <c r="C52" s="96">
        <v>0.55975121769597203</v>
      </c>
      <c r="D52" s="112">
        <v>0.98626574592706195</v>
      </c>
    </row>
    <row r="53" spans="1:4" ht="14" x14ac:dyDescent="0.25">
      <c r="A53" s="108" t="s">
        <v>148</v>
      </c>
      <c r="B53" s="96">
        <v>1.0020941077783301</v>
      </c>
      <c r="C53" s="96">
        <v>1.0258563082107901</v>
      </c>
      <c r="D53" s="112">
        <v>0.97683671656325399</v>
      </c>
    </row>
    <row r="54" spans="1:4" ht="14" x14ac:dyDescent="0.25">
      <c r="A54" s="108" t="s">
        <v>149</v>
      </c>
      <c r="B54" s="96">
        <v>1.03514509308622</v>
      </c>
      <c r="C54" s="96">
        <v>1.08857866539498</v>
      </c>
      <c r="D54" s="112">
        <v>0.95091436750749503</v>
      </c>
    </row>
    <row r="55" spans="1:4" ht="14" x14ac:dyDescent="0.25">
      <c r="A55" s="108" t="s">
        <v>150</v>
      </c>
      <c r="B55" s="96">
        <v>1.1180734757475901</v>
      </c>
      <c r="C55" s="96">
        <v>1.18537757231162</v>
      </c>
      <c r="D55" s="112">
        <v>0.94322138520574605</v>
      </c>
    </row>
    <row r="56" spans="1:4" ht="14" x14ac:dyDescent="0.25">
      <c r="A56" s="108" t="s">
        <v>151</v>
      </c>
      <c r="B56" s="96">
        <v>0.58215490719156104</v>
      </c>
      <c r="C56" s="96">
        <v>0.64411788958189398</v>
      </c>
      <c r="D56" s="112">
        <v>0.90380179871955701</v>
      </c>
    </row>
    <row r="57" spans="1:4" ht="14" x14ac:dyDescent="0.25">
      <c r="A57" s="108" t="s">
        <v>152</v>
      </c>
      <c r="B57" s="96">
        <v>0.68574637698874297</v>
      </c>
      <c r="C57" s="96">
        <v>0.76446092534304899</v>
      </c>
      <c r="D57" s="112">
        <v>0.89703260723367495</v>
      </c>
    </row>
    <row r="58" spans="1:4" ht="14" x14ac:dyDescent="0.25">
      <c r="A58" s="108" t="s">
        <v>153</v>
      </c>
      <c r="B58" s="96">
        <v>1.03568838909321</v>
      </c>
      <c r="C58" s="96">
        <v>1.1694544471988899</v>
      </c>
      <c r="D58" s="112">
        <v>0.88561670065381304</v>
      </c>
    </row>
    <row r="59" spans="1:4" ht="14" x14ac:dyDescent="0.25">
      <c r="A59" s="108" t="s">
        <v>154</v>
      </c>
      <c r="B59" s="96">
        <v>1.1574854031336499</v>
      </c>
      <c r="C59" s="96">
        <v>1.36329111579311</v>
      </c>
      <c r="D59" s="112">
        <v>0.84903758978893495</v>
      </c>
    </row>
    <row r="60" spans="1:4" ht="14" x14ac:dyDescent="0.25">
      <c r="A60" s="108" t="s">
        <v>155</v>
      </c>
      <c r="B60" s="96">
        <v>1.3126160692328701</v>
      </c>
      <c r="C60" s="96">
        <v>1.5606149944661301</v>
      </c>
      <c r="D60" s="112">
        <v>0.84108897702979102</v>
      </c>
    </row>
    <row r="61" spans="1:4" ht="14" x14ac:dyDescent="0.25">
      <c r="A61" s="108" t="s">
        <v>156</v>
      </c>
      <c r="B61" s="96">
        <v>0.85679620791103295</v>
      </c>
      <c r="C61" s="96">
        <v>1.0197444580864401</v>
      </c>
      <c r="D61" s="112">
        <v>0.84020678035242202</v>
      </c>
    </row>
    <row r="62" spans="1:4" ht="14" x14ac:dyDescent="0.25">
      <c r="A62" s="108" t="s">
        <v>157</v>
      </c>
      <c r="B62" s="96">
        <v>0.99427097682295096</v>
      </c>
      <c r="C62" s="96">
        <v>1.2636795520943001</v>
      </c>
      <c r="D62" s="112">
        <v>0.78680625572768204</v>
      </c>
    </row>
    <row r="63" spans="1:4" ht="14" x14ac:dyDescent="0.25">
      <c r="A63" s="108" t="s">
        <v>158</v>
      </c>
      <c r="B63" s="96">
        <v>1.0552398846992399</v>
      </c>
      <c r="C63" s="96">
        <v>1.3637542255171</v>
      </c>
      <c r="D63" s="112">
        <v>0.77377570309570998</v>
      </c>
    </row>
    <row r="64" spans="1:4" ht="14" x14ac:dyDescent="0.25">
      <c r="A64" s="108" t="s">
        <v>159</v>
      </c>
      <c r="B64" s="96">
        <v>0.40247107284914602</v>
      </c>
      <c r="C64" s="96">
        <v>0.52529897214023002</v>
      </c>
      <c r="D64" s="112">
        <v>0.76617525294092004</v>
      </c>
    </row>
    <row r="65" spans="1:7" ht="14" x14ac:dyDescent="0.25">
      <c r="A65" s="108" t="s">
        <v>160</v>
      </c>
      <c r="B65" s="96">
        <v>0.57226449275370295</v>
      </c>
      <c r="C65" s="96">
        <v>0.78009820941140695</v>
      </c>
      <c r="D65" s="112">
        <v>0.73358006190718394</v>
      </c>
    </row>
    <row r="66" spans="1:7" ht="14" x14ac:dyDescent="0.25">
      <c r="A66" s="108" t="s">
        <v>161</v>
      </c>
      <c r="B66" s="96">
        <v>0.90387301001647002</v>
      </c>
      <c r="C66" s="96">
        <v>1.36994660768354</v>
      </c>
      <c r="D66" s="112">
        <v>0.65978703472600297</v>
      </c>
    </row>
    <row r="67" spans="1:7" ht="14" x14ac:dyDescent="0.25">
      <c r="A67" s="108" t="s">
        <v>162</v>
      </c>
      <c r="B67" s="96">
        <v>0.43515310631480902</v>
      </c>
      <c r="C67" s="96">
        <v>0.67108976837781897</v>
      </c>
      <c r="D67" s="112">
        <v>0.64842756784487399</v>
      </c>
    </row>
    <row r="68" spans="1:7" ht="14" x14ac:dyDescent="0.25">
      <c r="A68" s="108" t="s">
        <v>163</v>
      </c>
      <c r="B68" s="96">
        <v>0.43204545207885098</v>
      </c>
      <c r="C68" s="96">
        <v>0.86882328064987602</v>
      </c>
      <c r="D68" s="112">
        <v>0.49727655980360302</v>
      </c>
    </row>
    <row r="70" spans="1:7" s="105" customFormat="1" x14ac:dyDescent="0.25">
      <c r="A70" s="87"/>
      <c r="B70" s="113"/>
      <c r="C70" s="113"/>
      <c r="D70" s="114"/>
      <c r="E70" s="113"/>
      <c r="F70" s="113"/>
      <c r="G70" s="113"/>
    </row>
  </sheetData>
  <phoneticPr fontId="2" type="noConversion"/>
  <pageMargins left="0.75" right="0.75" top="1" bottom="1" header="0.51180555555555596" footer="0.51180555555555596"/>
  <pageSetup paperSize="9" scale="86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2</vt:i4>
      </vt:variant>
    </vt:vector>
  </HeadingPairs>
  <TitlesOfParts>
    <vt:vector size="16" baseType="lpstr">
      <vt:lpstr>Fig1A</vt:lpstr>
      <vt:lpstr>Fig1B</vt:lpstr>
      <vt:lpstr>Fig1C</vt:lpstr>
      <vt:lpstr>Fig2C</vt:lpstr>
      <vt:lpstr>Fig3B</vt:lpstr>
      <vt:lpstr>Fig3C</vt:lpstr>
      <vt:lpstr>Fig4B</vt:lpstr>
      <vt:lpstr>Fig4C</vt:lpstr>
      <vt:lpstr>Fig4D</vt:lpstr>
      <vt:lpstr>Fig4E</vt:lpstr>
      <vt:lpstr>Fig5A</vt:lpstr>
      <vt:lpstr>Fig5C</vt:lpstr>
      <vt:lpstr>Fig5D</vt:lpstr>
      <vt:lpstr>Fig6C</vt:lpstr>
      <vt:lpstr>Fig4D!Print_Area</vt:lpstr>
      <vt:lpstr>Fig4E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</dc:creator>
  <cp:lastModifiedBy>hilit</cp:lastModifiedBy>
  <dcterms:created xsi:type="dcterms:W3CDTF">2015-04-09T19:09:59Z</dcterms:created>
  <dcterms:modified xsi:type="dcterms:W3CDTF">2021-11-01T00:45:57Z</dcterms:modified>
</cp:coreProperties>
</file>